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628"/>
  <workbookPr defaultThemeVersion="166925"/>
  <mc:AlternateContent xmlns:mc="http://schemas.openxmlformats.org/markup-compatibility/2006">
    <mc:Choice Requires="x15">
      <x15ac:absPath xmlns:x15ac="http://schemas.microsoft.com/office/spreadsheetml/2010/11/ac" url="F:\papers\tania PCP crude\submission\revision\"/>
    </mc:Choice>
  </mc:AlternateContent>
  <xr:revisionPtr revIDLastSave="0" documentId="8_{8AD772FE-9873-4815-9893-138AD45C8A65}" xr6:coauthVersionLast="46" xr6:coauthVersionMax="46" xr10:uidLastSave="{00000000-0000-0000-0000-000000000000}"/>
  <bookViews>
    <workbookView xWindow="28680" yWindow="-120" windowWidth="29040" windowHeight="15840" xr2:uid="{4F933D4C-2842-4338-9F62-4249F63E5F0C}"/>
  </bookViews>
  <sheets>
    <sheet name="Detected CAZymes in secretome" sheetId="9"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59" uniqueCount="517">
  <si>
    <t>Classification</t>
  </si>
  <si>
    <t>Arabinoxylan-specific</t>
  </si>
  <si>
    <t>CAZymes with broad specificity</t>
  </si>
  <si>
    <t>Cellulose-specific</t>
  </si>
  <si>
    <t>Galactomannan-specific</t>
  </si>
  <si>
    <t>Inulin-specific</t>
  </si>
  <si>
    <t>Other CAZymes</t>
  </si>
  <si>
    <t>Pectin-specific</t>
  </si>
  <si>
    <t>Starch-specific</t>
  </si>
  <si>
    <t>Xyloglucan-specific</t>
  </si>
  <si>
    <t>FPKM Reference</t>
  </si>
  <si>
    <t xml:space="preserve">GeneID </t>
  </si>
  <si>
    <t>Enzyme activity</t>
  </si>
  <si>
    <t>annotation</t>
  </si>
  <si>
    <t>CAZy protein</t>
  </si>
  <si>
    <t>CAZy family</t>
  </si>
  <si>
    <t>NRRL3_1069</t>
  </si>
  <si>
    <t>AGU(α-glucuronidase)</t>
  </si>
  <si>
    <t>alpha-glucuronidase</t>
  </si>
  <si>
    <t>AguA</t>
  </si>
  <si>
    <t>GH67</t>
  </si>
  <si>
    <t>NRRL3_10881</t>
  </si>
  <si>
    <t>BXL(β-1,4-xylosidase)</t>
  </si>
  <si>
    <t>glycoside hydrolase family 43 protein</t>
  </si>
  <si>
    <t>BXL</t>
  </si>
  <si>
    <t>GH43</t>
  </si>
  <si>
    <t>NRRL3_11773</t>
  </si>
  <si>
    <t>GbgA</t>
  </si>
  <si>
    <t>GH43 - CBM35</t>
  </si>
  <si>
    <t>NRRL3_1648</t>
  </si>
  <si>
    <t>XLN(β-1,4-endo-xylanase)</t>
  </si>
  <si>
    <t>xylanase Xyn11B</t>
  </si>
  <si>
    <t>XynB/XlnB</t>
  </si>
  <si>
    <t>GH11</t>
  </si>
  <si>
    <t>NRRL3_2451</t>
  </si>
  <si>
    <t>beta-xylosidase Xyl3D</t>
  </si>
  <si>
    <t>XlnD/XynD</t>
  </si>
  <si>
    <t>GH3</t>
  </si>
  <si>
    <t>NRRL3_2827</t>
  </si>
  <si>
    <t>xylanase</t>
  </si>
  <si>
    <t>XynIV</t>
  </si>
  <si>
    <t>NRRL3_3339</t>
  </si>
  <si>
    <t>AXE(acetyl xylan esterase)</t>
  </si>
  <si>
    <t>acetylxylan esterase</t>
  </si>
  <si>
    <t>AxeA</t>
  </si>
  <si>
    <t>CE1</t>
  </si>
  <si>
    <t>NRRL3_3928</t>
  </si>
  <si>
    <t>XynV</t>
  </si>
  <si>
    <t>NRRL3_6244</t>
  </si>
  <si>
    <t>NRRL3_6383</t>
  </si>
  <si>
    <t>glycoside hydrolase family 10 protein</t>
  </si>
  <si>
    <t>GH10</t>
  </si>
  <si>
    <t>NRRL3_6419</t>
  </si>
  <si>
    <t>BXL/ABF(β-1,4-xylosidase/α-arabinofuranosidase)</t>
  </si>
  <si>
    <t>glycoside hydrolase family 3 protein</t>
  </si>
  <si>
    <t>XarB</t>
  </si>
  <si>
    <t>NRRL3_8707</t>
  </si>
  <si>
    <t>AXH(arabinoxylan arabinofuranohydrolase)</t>
  </si>
  <si>
    <t>arabinoxylan arabinofuranohydrolase Axh62A</t>
  </si>
  <si>
    <t>AxhA</t>
  </si>
  <si>
    <t>GH62</t>
  </si>
  <si>
    <t>NRRL3_8708</t>
  </si>
  <si>
    <t>xylanase Xyn10B</t>
  </si>
  <si>
    <t>XynA/XlnC</t>
  </si>
  <si>
    <t>NRRL3_9890</t>
  </si>
  <si>
    <t>XynVI/XynD</t>
  </si>
  <si>
    <t>NRRL3_1071</t>
  </si>
  <si>
    <t>LAC(β-1,4-galactosidase)</t>
  </si>
  <si>
    <t>beta-galactosidase</t>
  </si>
  <si>
    <t>LacE</t>
  </si>
  <si>
    <t>GH35</t>
  </si>
  <si>
    <t>NRRL3_11738</t>
  </si>
  <si>
    <t>LacC</t>
  </si>
  <si>
    <t>NRRL3_2479</t>
  </si>
  <si>
    <t>exo-beta-1,4-galactanase</t>
  </si>
  <si>
    <t>LacB</t>
  </si>
  <si>
    <t>NRRL3_2630</t>
  </si>
  <si>
    <t>beta-galactosidase Lac35B</t>
  </si>
  <si>
    <t>LacA</t>
  </si>
  <si>
    <t>NRRL3_4568</t>
  </si>
  <si>
    <t>NRRL3_10865</t>
  </si>
  <si>
    <t>ABF(α-arabinofuranosidase)</t>
  </si>
  <si>
    <t>alpha-N-arabinofuranosidase</t>
  </si>
  <si>
    <t>GH51</t>
  </si>
  <si>
    <t>NRRL3_1606</t>
  </si>
  <si>
    <t>alpha-N-arabinofuranosidase Abf51A</t>
  </si>
  <si>
    <t>AbfA</t>
  </si>
  <si>
    <t>NRRL3_2931</t>
  </si>
  <si>
    <t>FAE(feruloyl esterase)</t>
  </si>
  <si>
    <t>feruloyl esterase Fae1B</t>
  </si>
  <si>
    <t>FaeB</t>
  </si>
  <si>
    <t>esterase</t>
  </si>
  <si>
    <t>NRRL3_3768</t>
  </si>
  <si>
    <t>alpha-N-arabinofuranosidase Abf54B</t>
  </si>
  <si>
    <t>AbfB</t>
  </si>
  <si>
    <t>GH54 - CBM42</t>
  </si>
  <si>
    <t>NRRL3_431</t>
  </si>
  <si>
    <t>tannase/feruloyl esterase family protein</t>
  </si>
  <si>
    <t>NRRL3_6387</t>
  </si>
  <si>
    <t>NRRL3_64</t>
  </si>
  <si>
    <t>NRRL3_7</t>
  </si>
  <si>
    <t>feruloyl esterase Fae1A</t>
  </si>
  <si>
    <t>FaeA</t>
  </si>
  <si>
    <t>NRRL3_8010</t>
  </si>
  <si>
    <t>NRRL3_8993</t>
  </si>
  <si>
    <t>feruloyl esterase</t>
  </si>
  <si>
    <t>FaeC</t>
  </si>
  <si>
    <t>NRRL3_11147</t>
  </si>
  <si>
    <t>LPMO(lytic polysaccharide monooxygenase)</t>
  </si>
  <si>
    <t>lytic polysaccharide monooxygenase</t>
  </si>
  <si>
    <t>LPMO</t>
  </si>
  <si>
    <t>AA9</t>
  </si>
  <si>
    <t>NRRL3_3383</t>
  </si>
  <si>
    <t>NRRL3_3929</t>
  </si>
  <si>
    <t>AA9 - CBM1</t>
  </si>
  <si>
    <t>NRRL3_3961</t>
  </si>
  <si>
    <t>NRRL3_7568</t>
  </si>
  <si>
    <t>NRRL3_814</t>
  </si>
  <si>
    <t>NRRL3_8994</t>
  </si>
  <si>
    <t>(Hemi-) cellulose-specific</t>
  </si>
  <si>
    <t>NRRL3_10133</t>
  </si>
  <si>
    <t>BGL(β-1,4-glucosidase)</t>
  </si>
  <si>
    <t>beta-glucosidase</t>
  </si>
  <si>
    <t>BGL</t>
  </si>
  <si>
    <t>NRRL3_10449</t>
  </si>
  <si>
    <t>beta-glucosidase Bgl3A</t>
  </si>
  <si>
    <t>BglA</t>
  </si>
  <si>
    <t>NRRL3_10870</t>
  </si>
  <si>
    <t>CBH(cellobiohydrolase)</t>
  </si>
  <si>
    <t>cellobiohydrolase</t>
  </si>
  <si>
    <t>CBH</t>
  </si>
  <si>
    <t>GH6</t>
  </si>
  <si>
    <t>NRRL3_11105</t>
  </si>
  <si>
    <t>ML-EGL(β-1,3/β-1,4-endoglucanase)</t>
  </si>
  <si>
    <t>glycoside hydrolase family 131 protein</t>
  </si>
  <si>
    <t>EGL</t>
  </si>
  <si>
    <t>GH131</t>
  </si>
  <si>
    <t>NRRL3_11377</t>
  </si>
  <si>
    <t>NRRL3_11787</t>
  </si>
  <si>
    <t>NRRL3_2584</t>
  </si>
  <si>
    <t>cellobiohydrolase Cbh7B</t>
  </si>
  <si>
    <t>CbhB</t>
  </si>
  <si>
    <t>GH7 - CBM1</t>
  </si>
  <si>
    <t>NRRL3_2585</t>
  </si>
  <si>
    <t>EGL(β-1,4-endo-glucanase)</t>
  </si>
  <si>
    <t>endoglucanase</t>
  </si>
  <si>
    <t>EglA</t>
  </si>
  <si>
    <t>GH5_5 - CBM1</t>
  </si>
  <si>
    <t>NRRL3_3736</t>
  </si>
  <si>
    <t>NRRL3_3953</t>
  </si>
  <si>
    <t>beta-1,6-glycosidase</t>
  </si>
  <si>
    <t>NRRL3_4818</t>
  </si>
  <si>
    <t>avenacinase</t>
  </si>
  <si>
    <t>NRRL3_4917</t>
  </si>
  <si>
    <t>endoglucanase Egl5B</t>
  </si>
  <si>
    <t>EglC</t>
  </si>
  <si>
    <t>GH5_5</t>
  </si>
  <si>
    <t>NRRL3_4953</t>
  </si>
  <si>
    <t>cellobiohydrolase Cbh7A</t>
  </si>
  <si>
    <t>CbhA</t>
  </si>
  <si>
    <t>GH7</t>
  </si>
  <si>
    <t>NRRL3_4990</t>
  </si>
  <si>
    <t>NRRL3_5496</t>
  </si>
  <si>
    <t>CDH(cellobiose dehydrogenase)</t>
  </si>
  <si>
    <t>auxiliary activity family 3 protein</t>
  </si>
  <si>
    <t>AA3_1</t>
  </si>
  <si>
    <t>NRRL3_6316</t>
  </si>
  <si>
    <t>cellobiose dehydrogenase</t>
  </si>
  <si>
    <t>CDH</t>
  </si>
  <si>
    <t>AA8 - AA3_1</t>
  </si>
  <si>
    <t>NRRL3_6436</t>
  </si>
  <si>
    <t>NRRL3_6791</t>
  </si>
  <si>
    <t>EglB</t>
  </si>
  <si>
    <t>NRRL3_7248</t>
  </si>
  <si>
    <t>glycoside hydrolase family 5 protein</t>
  </si>
  <si>
    <t>GH5_12</t>
  </si>
  <si>
    <t>NRRL3_742</t>
  </si>
  <si>
    <t>NRRL3_7975</t>
  </si>
  <si>
    <t>glycoside hydrolase family 1 protein</t>
  </si>
  <si>
    <t>GH1</t>
  </si>
  <si>
    <t>NRRL3_8395</t>
  </si>
  <si>
    <t>NRRL3_8517</t>
  </si>
  <si>
    <t>NRRL3_9019</t>
  </si>
  <si>
    <t>CBM1 - GH6</t>
  </si>
  <si>
    <t>NRRL3_9644</t>
  </si>
  <si>
    <t>NRRL3_9976</t>
  </si>
  <si>
    <t>NRRL3_11747</t>
  </si>
  <si>
    <t>AGL(α-1,4-galactosidase)</t>
  </si>
  <si>
    <t>alpha-galactosidase Mel27A</t>
  </si>
  <si>
    <t>AglA</t>
  </si>
  <si>
    <t>GH27 - CBM13</t>
  </si>
  <si>
    <t>NRRL3_16</t>
  </si>
  <si>
    <t>alpha-galactosidase Mel36C</t>
  </si>
  <si>
    <t>AglC</t>
  </si>
  <si>
    <t>GH36</t>
  </si>
  <si>
    <t>NRRL3_1737</t>
  </si>
  <si>
    <t>glycoside hydrolase family 27 protein</t>
  </si>
  <si>
    <t>GH27</t>
  </si>
  <si>
    <t>NRRL3_4196</t>
  </si>
  <si>
    <t>MAN(β-1,4-endo-mannanase)</t>
  </si>
  <si>
    <t>beta-mannanase Man26A</t>
  </si>
  <si>
    <t>MAN</t>
  </si>
  <si>
    <t>GH26</t>
  </si>
  <si>
    <t>NRRL3_5358</t>
  </si>
  <si>
    <t>alpha-galactosidase Mel27B</t>
  </si>
  <si>
    <t>AglB</t>
  </si>
  <si>
    <t>NRRL3_743</t>
  </si>
  <si>
    <t>alpha-galactosidase</t>
  </si>
  <si>
    <t>AglD</t>
  </si>
  <si>
    <t>GH27 - CBM35</t>
  </si>
  <si>
    <t>NRRL3_8018</t>
  </si>
  <si>
    <t>glycoside hydrolase family 36 protein</t>
  </si>
  <si>
    <t>NRRL3_8912</t>
  </si>
  <si>
    <t>beta-mannanase Man5B</t>
  </si>
  <si>
    <t>GH5</t>
  </si>
  <si>
    <t>NRRL3_9051</t>
  </si>
  <si>
    <t>MND(β-1,4-mannosidase)</t>
  </si>
  <si>
    <t>beta-mannosidase</t>
  </si>
  <si>
    <t>GH2</t>
  </si>
  <si>
    <t>NRRL3_9612</t>
  </si>
  <si>
    <t>MndA</t>
  </si>
  <si>
    <t>NRRL3_9622</t>
  </si>
  <si>
    <t>AGL</t>
  </si>
  <si>
    <t>NRRL3_4916</t>
  </si>
  <si>
    <t>acetyl esterase</t>
  </si>
  <si>
    <t>carbohydrate esterase family 16 protein</t>
  </si>
  <si>
    <t>HAE</t>
  </si>
  <si>
    <t>CE16</t>
  </si>
  <si>
    <t>NRRL3_6053</t>
  </si>
  <si>
    <t>NRRL3_6379</t>
  </si>
  <si>
    <t>NRRL3_8786</t>
  </si>
  <si>
    <t>NRRL3_11752</t>
  </si>
  <si>
    <t>SUC(invertase/β-fructofuranosidase)</t>
  </si>
  <si>
    <t>invertase Suc32A</t>
  </si>
  <si>
    <t>SucA</t>
  </si>
  <si>
    <t>GH32</t>
  </si>
  <si>
    <t>NRRL3_11821</t>
  </si>
  <si>
    <t>glycoside hydrolase family 32 protein</t>
  </si>
  <si>
    <t>NRRL3_3087</t>
  </si>
  <si>
    <t>INX(exo-inulinase)</t>
  </si>
  <si>
    <t>exo-inulinase Inx32E</t>
  </si>
  <si>
    <t>InuE/Inu1</t>
  </si>
  <si>
    <t>NRRL3_3595</t>
  </si>
  <si>
    <t>NRRL3_9884</t>
  </si>
  <si>
    <t>INU(endo-inulinase)</t>
  </si>
  <si>
    <t>endo-inulinase Inu32A</t>
  </si>
  <si>
    <t>InuA</t>
  </si>
  <si>
    <t>NRRL3_10142</t>
  </si>
  <si>
    <t>cutinase</t>
  </si>
  <si>
    <t>CE5</t>
  </si>
  <si>
    <t>NRRL3_6197</t>
  </si>
  <si>
    <t>NRRL3_73</t>
  </si>
  <si>
    <t>NRRL3_74</t>
  </si>
  <si>
    <t>NRRL3_776</t>
  </si>
  <si>
    <t>NRRL3_8738</t>
  </si>
  <si>
    <t>na</t>
  </si>
  <si>
    <t>endo-1,6-beta-D-glucanase</t>
  </si>
  <si>
    <t>GH30_3</t>
  </si>
  <si>
    <t>NRRL3_11825</t>
  </si>
  <si>
    <t>NRRL3_1271</t>
  </si>
  <si>
    <t>NRRL3_5661</t>
  </si>
  <si>
    <t>NRRL3_6623</t>
  </si>
  <si>
    <t>NRRL3_7423</t>
  </si>
  <si>
    <t>NRRL3_2163</t>
  </si>
  <si>
    <t>exo-glucosaminidase</t>
  </si>
  <si>
    <t>NRRL3_1731</t>
  </si>
  <si>
    <t>GUS(β-glucuronidase)</t>
  </si>
  <si>
    <t>glycoside hydrolase family 2 protein</t>
  </si>
  <si>
    <t>NRRL3_6203</t>
  </si>
  <si>
    <t>NRRL3_8807</t>
  </si>
  <si>
    <t>NRRL3_10115</t>
  </si>
  <si>
    <t>RGL(rhamnogalacturonan lyase)</t>
  </si>
  <si>
    <t>rhamnogalacturonan lyase</t>
  </si>
  <si>
    <t>RglB</t>
  </si>
  <si>
    <t>PL4_3</t>
  </si>
  <si>
    <t>NRRL3_1038</t>
  </si>
  <si>
    <t>URH(unsaturated rhamnogalacturonyl hydrolase)</t>
  </si>
  <si>
    <t>glycoside hydrolase family 105 protein</t>
  </si>
  <si>
    <t>UrhgB</t>
  </si>
  <si>
    <t>GH105</t>
  </si>
  <si>
    <t>NRRL3_10498</t>
  </si>
  <si>
    <t>EXG(exo 1,3 galactanase)</t>
  </si>
  <si>
    <t>exo-1,3-beta-glucanase</t>
  </si>
  <si>
    <t>Gp43</t>
  </si>
  <si>
    <t>GH5_9</t>
  </si>
  <si>
    <t>NRRL3_10558</t>
  </si>
  <si>
    <t>RHA(α-rhamnosidase)</t>
  </si>
  <si>
    <t>alpha-L-rhamnosidase</t>
  </si>
  <si>
    <t>RHA</t>
  </si>
  <si>
    <t>GH78</t>
  </si>
  <si>
    <t>NRRL3_10559</t>
  </si>
  <si>
    <t>RGX(exo-rhamnogalacturonase)</t>
  </si>
  <si>
    <t>glycoside hydrolase family 28 protein</t>
  </si>
  <si>
    <t>RgxC</t>
  </si>
  <si>
    <t>GH28</t>
  </si>
  <si>
    <t>NRRL3_10643</t>
  </si>
  <si>
    <t>GAL(β-1,4-endo-galactanase)</t>
  </si>
  <si>
    <t>arabinogalactanase Gan53A</t>
  </si>
  <si>
    <t>GalA</t>
  </si>
  <si>
    <t>GH53</t>
  </si>
  <si>
    <t>NRRL3_10808</t>
  </si>
  <si>
    <t>EXG/XTG</t>
  </si>
  <si>
    <t>GH5_23</t>
  </si>
  <si>
    <t>NRRL3_11451</t>
  </si>
  <si>
    <t>NRRL3_11789</t>
  </si>
  <si>
    <t>NRRL3_11790</t>
  </si>
  <si>
    <t>RHG(endo-rhamnogalacturonase)</t>
  </si>
  <si>
    <t>endo-rhamnogalacturonase</t>
  </si>
  <si>
    <t>RhgC</t>
  </si>
  <si>
    <t>NRRL3_1237</t>
  </si>
  <si>
    <t>PEL(pectin lyase)</t>
  </si>
  <si>
    <t>Pectin-specific lyase</t>
  </si>
  <si>
    <t>PelD</t>
  </si>
  <si>
    <t>PL1_4</t>
  </si>
  <si>
    <t>NRRL3_169</t>
  </si>
  <si>
    <t>RGAE(rhamnogalacturonan acetyl esterase)</t>
  </si>
  <si>
    <t>rhamnogalacturonan acetylesterase</t>
  </si>
  <si>
    <t>RgaeA</t>
  </si>
  <si>
    <t>CE12</t>
  </si>
  <si>
    <t>NRRL3_1739</t>
  </si>
  <si>
    <t>UGH(unsaturated glucuronyl hydrolase)</t>
  </si>
  <si>
    <t>unsaturated glucuronyl hydrolase</t>
  </si>
  <si>
    <t>GH88</t>
  </si>
  <si>
    <t>NRRL3_2162</t>
  </si>
  <si>
    <t>NRRL3_2571</t>
  </si>
  <si>
    <t>PGA(endo-polygalacturonase)</t>
  </si>
  <si>
    <t>endo-polygalacturonase Pga28I</t>
  </si>
  <si>
    <t>PgaI</t>
  </si>
  <si>
    <t>NRRL3_263</t>
  </si>
  <si>
    <t>endo-polygalacturonase Pga28D</t>
  </si>
  <si>
    <t>PgaD</t>
  </si>
  <si>
    <t>NRRL3_2832</t>
  </si>
  <si>
    <t>NRRL3_2835</t>
  </si>
  <si>
    <t>endo-polygalacturonase Pga28E</t>
  </si>
  <si>
    <t>PgaE</t>
  </si>
  <si>
    <t>NRRL3_3144</t>
  </si>
  <si>
    <t>PGX(exo-polygalacturonase)</t>
  </si>
  <si>
    <t>exo-polygalacturonase</t>
  </si>
  <si>
    <t>PgaX</t>
  </si>
  <si>
    <t>NRRL3_3279</t>
  </si>
  <si>
    <t>NRRL3_3855</t>
  </si>
  <si>
    <t>ABN(endo-arabinanase)</t>
  </si>
  <si>
    <t>NRRL3_3924</t>
  </si>
  <si>
    <t>NRRL3_4000</t>
  </si>
  <si>
    <t>endo-polygalacturonase Pga28II</t>
  </si>
  <si>
    <t>PgaII</t>
  </si>
  <si>
    <t>NRRL3_4153</t>
  </si>
  <si>
    <t>pectin lyase Pel1C</t>
  </si>
  <si>
    <t>PelC</t>
  </si>
  <si>
    <t>NRRL3_4245</t>
  </si>
  <si>
    <t>NRRL3_4303</t>
  </si>
  <si>
    <t>RhgF</t>
  </si>
  <si>
    <t>NRRL3_4608</t>
  </si>
  <si>
    <t>NRRL3_5252</t>
  </si>
  <si>
    <t>PME(pectin methyl esterase)</t>
  </si>
  <si>
    <t>Pectin-specific methylesterase</t>
  </si>
  <si>
    <t>PmeC</t>
  </si>
  <si>
    <t>CE8</t>
  </si>
  <si>
    <t>NRRL3_5260</t>
  </si>
  <si>
    <t>exo-polygalacturonase Pgx28C</t>
  </si>
  <si>
    <t>PgxC</t>
  </si>
  <si>
    <t>NRRL3_5407</t>
  </si>
  <si>
    <t>endo-1,5-alpha-arabinanase</t>
  </si>
  <si>
    <t>AbnC</t>
  </si>
  <si>
    <t>NRRL3_5859</t>
  </si>
  <si>
    <t>endo-polygalacturonase Pga28B</t>
  </si>
  <si>
    <t>PgaB</t>
  </si>
  <si>
    <t>NRRL3_6141</t>
  </si>
  <si>
    <t>NRRL3_6269</t>
  </si>
  <si>
    <t>NRRL3_6304</t>
  </si>
  <si>
    <t>NRRL3_6359</t>
  </si>
  <si>
    <t>PLY(pectate lyase)</t>
  </si>
  <si>
    <t>pectate lyase PlyA</t>
  </si>
  <si>
    <t>PlyA</t>
  </si>
  <si>
    <t>PL1_7</t>
  </si>
  <si>
    <t>NRRL3_6782</t>
  </si>
  <si>
    <t>endo-polygalacturonase Pga28A</t>
  </si>
  <si>
    <t>PgaA</t>
  </si>
  <si>
    <t>NRRL3_684</t>
  </si>
  <si>
    <t>RglA</t>
  </si>
  <si>
    <t>PL4_1</t>
  </si>
  <si>
    <t>NRRL3_7094</t>
  </si>
  <si>
    <t>NRRL3_7469</t>
  </si>
  <si>
    <t>XGH(xylogalacturonase)</t>
  </si>
  <si>
    <t>xylogalacturonase</t>
  </si>
  <si>
    <t>XghA</t>
  </si>
  <si>
    <t>NRRL3_7470</t>
  </si>
  <si>
    <t>PmeB</t>
  </si>
  <si>
    <t>NRRL3_7501</t>
  </si>
  <si>
    <t>carbohydrate esterase family 12 protein</t>
  </si>
  <si>
    <t>RgaeB</t>
  </si>
  <si>
    <t>NRRL3_7520</t>
  </si>
  <si>
    <t>NRRL3_824</t>
  </si>
  <si>
    <t>ABX</t>
  </si>
  <si>
    <t>glycoside hydrolase family 93 protein</t>
  </si>
  <si>
    <t>GH93</t>
  </si>
  <si>
    <t>NRRL3_8281</t>
  </si>
  <si>
    <t>exo-polygalacturonase Pgx28B</t>
  </si>
  <si>
    <t>PgxB</t>
  </si>
  <si>
    <t>NRRL3_8325</t>
  </si>
  <si>
    <t>Pectin-specific methylesterase Pme8A</t>
  </si>
  <si>
    <t>PmeA</t>
  </si>
  <si>
    <t>NRRL3_839</t>
  </si>
  <si>
    <t>NRRL3_8631</t>
  </si>
  <si>
    <t>alpha-L-rhamnosidase Rha28B</t>
  </si>
  <si>
    <t>RhaB</t>
  </si>
  <si>
    <t>NRRL3_8701</t>
  </si>
  <si>
    <t>GLN(exo 1,6 galactanase)</t>
  </si>
  <si>
    <t>GLN</t>
  </si>
  <si>
    <t>GH5_16</t>
  </si>
  <si>
    <t>NRRL3_8767</t>
  </si>
  <si>
    <t>Pectin-specific lyase Pel1B</t>
  </si>
  <si>
    <t>PelB</t>
  </si>
  <si>
    <t>NRRL3_8805</t>
  </si>
  <si>
    <t>endo-polygalacturonase Pga28C</t>
  </si>
  <si>
    <t>PgaC</t>
  </si>
  <si>
    <t>NRRL3_9126</t>
  </si>
  <si>
    <t>endo-rhamnogalacturonase Rhg28A</t>
  </si>
  <si>
    <t>RhgA</t>
  </si>
  <si>
    <t>NRRL3_92</t>
  </si>
  <si>
    <t>endo-1,5-alpha-arabinanase Abn43A</t>
  </si>
  <si>
    <t>AbnA</t>
  </si>
  <si>
    <t>NRRL3_9450</t>
  </si>
  <si>
    <t>NRRL3_953</t>
  </si>
  <si>
    <t>endo-rhamnogalacturonase Rhg28B</t>
  </si>
  <si>
    <t>RhgB</t>
  </si>
  <si>
    <t>NRRL3_9530</t>
  </si>
  <si>
    <t>NRRL3_9623</t>
  </si>
  <si>
    <t>NRRL3_965</t>
  </si>
  <si>
    <t>Pectin-specific lyase Pel1A</t>
  </si>
  <si>
    <t>PelA</t>
  </si>
  <si>
    <t>NRRL3_9810</t>
  </si>
  <si>
    <t>PgxA</t>
  </si>
  <si>
    <t>NRRL3_9811</t>
  </si>
  <si>
    <t>NRRL3_10609</t>
  </si>
  <si>
    <t>AGD(α-glucosidase)</t>
  </si>
  <si>
    <t>glycoside hydrolase family 31 protein</t>
  </si>
  <si>
    <t>GH31</t>
  </si>
  <si>
    <t>NRRL3_1282</t>
  </si>
  <si>
    <t>glycoside hydrolase family 13 protein</t>
  </si>
  <si>
    <t>GH13_40</t>
  </si>
  <si>
    <t>NRRL3_249</t>
  </si>
  <si>
    <t>AMY(α-amylase)</t>
  </si>
  <si>
    <t>alpha-amylase</t>
  </si>
  <si>
    <t>AgtA</t>
  </si>
  <si>
    <t>GH13_1</t>
  </si>
  <si>
    <t>NRRL3_250</t>
  </si>
  <si>
    <t>GH13_5</t>
  </si>
  <si>
    <t>NRRL3_2524</t>
  </si>
  <si>
    <t>alpha-glucosidase</t>
  </si>
  <si>
    <t>AgdB</t>
  </si>
  <si>
    <t>NRRL3_2746</t>
  </si>
  <si>
    <t>NRRL3_4254</t>
  </si>
  <si>
    <t>AgdG</t>
  </si>
  <si>
    <t>NRRL3_475</t>
  </si>
  <si>
    <t>NRRL3_5201</t>
  </si>
  <si>
    <t>NRRL3_7699</t>
  </si>
  <si>
    <t>AmyA/AmyB</t>
  </si>
  <si>
    <t>NRRL3_7700</t>
  </si>
  <si>
    <t>alpha-glucosidase Agl31A</t>
  </si>
  <si>
    <t>AgdA</t>
  </si>
  <si>
    <t>NRRL3_8300</t>
  </si>
  <si>
    <t>GLA(glucoamylase)</t>
  </si>
  <si>
    <t>glucoamylase Gla15A</t>
  </si>
  <si>
    <t>GlaA</t>
  </si>
  <si>
    <t>GH15 - CBM20</t>
  </si>
  <si>
    <t>NRRL3_8949</t>
  </si>
  <si>
    <t>glycoside hydrolase family 15 protein</t>
  </si>
  <si>
    <t>GH15</t>
  </si>
  <si>
    <t>NRRL3_9875</t>
  </si>
  <si>
    <t>AamA</t>
  </si>
  <si>
    <t>GH13_1 - CBM20</t>
  </si>
  <si>
    <t>NRRL3_1396</t>
  </si>
  <si>
    <t>AFC(α-l-fucosidase)</t>
  </si>
  <si>
    <t>alpha-L-fucosidase</t>
  </si>
  <si>
    <t>AFC</t>
  </si>
  <si>
    <t>GH29</t>
  </si>
  <si>
    <t>NRRL3_1787</t>
  </si>
  <si>
    <t>XG-EGL(xyloglucanase)</t>
  </si>
  <si>
    <t>xyloglucanase Xeg74C</t>
  </si>
  <si>
    <t>GH74 - CBM1</t>
  </si>
  <si>
    <t>NRRL3_1918</t>
  </si>
  <si>
    <t>xyloglucanase Xeg12A</t>
  </si>
  <si>
    <t>XG EGL</t>
  </si>
  <si>
    <t>GH12</t>
  </si>
  <si>
    <t>NRRL3_2023</t>
  </si>
  <si>
    <t>AXL(α-xylosidase)</t>
  </si>
  <si>
    <t>NRRL3_268</t>
  </si>
  <si>
    <t>alpha-xylosidase Axl31A</t>
  </si>
  <si>
    <t>AxlA/XylS</t>
  </si>
  <si>
    <t>NRRL3_7089</t>
  </si>
  <si>
    <t>GH95</t>
  </si>
  <si>
    <t>NRRL3_7382</t>
  </si>
  <si>
    <t>NRRL3_819</t>
  </si>
  <si>
    <t>endoglucanase Egl12A</t>
  </si>
  <si>
    <t>NRRL3_8380</t>
  </si>
  <si>
    <t>glycoside hydrolase family 12 protein</t>
  </si>
  <si>
    <t>NRRL3_8392</t>
  </si>
  <si>
    <t>Transcriptome WB. 2 h</t>
  </si>
  <si>
    <t>Proteome WB. 2 h</t>
  </si>
  <si>
    <t>Transcriptome SBP. 2 h</t>
  </si>
  <si>
    <t>Proteome SBP. 2 h</t>
  </si>
  <si>
    <t>Transcriptome WB. 8 h</t>
  </si>
  <si>
    <t>Proteome WB. 8 h</t>
  </si>
  <si>
    <t>Transcriptome SBP. 8 h</t>
  </si>
  <si>
    <t>Proteome SBP. 8 h</t>
  </si>
  <si>
    <t>Transcriptome WB. 24 h</t>
  </si>
  <si>
    <t>Proteome WB. 24 h</t>
  </si>
  <si>
    <t>Transcriptome SBP. 24 h</t>
  </si>
  <si>
    <t>Proteome SBP. 24 h</t>
  </si>
  <si>
    <t xml:space="preserve">fold change Reference vs ΔxkiA </t>
  </si>
  <si>
    <t>fold change Reference vs ΔlarAΔxyrAΔxyrB</t>
  </si>
  <si>
    <t>fold change Reference vs ΔladAΔxdhAΔsdhA</t>
  </si>
  <si>
    <t>Inf</t>
  </si>
  <si>
    <t>protein intensity values Reference</t>
  </si>
  <si>
    <t>hemicellulose-specific</t>
  </si>
  <si>
    <r>
      <rPr>
        <b/>
        <sz val="16"/>
        <color theme="1"/>
        <rFont val="Times New Roman"/>
        <family val="1"/>
      </rPr>
      <t xml:space="preserve">Supplementary Table 3. </t>
    </r>
    <r>
      <rPr>
        <sz val="16"/>
        <color theme="1"/>
        <rFont val="Times New Roman"/>
        <family val="1"/>
      </rPr>
      <t xml:space="preserve">Comparison between the transcriptome and exo-proteome analysis of the </t>
    </r>
    <r>
      <rPr>
        <i/>
        <sz val="16"/>
        <color theme="1"/>
        <rFont val="Times New Roman"/>
        <family val="1"/>
      </rPr>
      <t>A. niger</t>
    </r>
    <r>
      <rPr>
        <sz val="16"/>
        <color theme="1"/>
        <rFont val="Times New Roman"/>
        <family val="1"/>
      </rPr>
      <t xml:space="preserve"> reference strain (N593 Δ</t>
    </r>
    <r>
      <rPr>
        <i/>
        <sz val="16"/>
        <color theme="1"/>
        <rFont val="Times New Roman"/>
        <family val="1"/>
      </rPr>
      <t>kusA</t>
    </r>
    <r>
      <rPr>
        <sz val="16"/>
        <color theme="1"/>
        <rFont val="Times New Roman"/>
        <family val="1"/>
      </rPr>
      <t>) and the PCP deletion mutants grown on wheat bran (WB) and sugar beet pulp (SBP) for 2, 8 and 24 h. Transcripts were considered differentially expressed if the DESeq2 fold change was &gt; 2 (red font) or &lt; 0.5 (green font) and Padj &lt; 0.01. Similarly, for an identified protein to be considered differentially produced, the requirement was a fold change of the mean intensity values of &gt; 2 (highlighted in red) or &lt; 0.5 (highlighted in green) and Padj &lt; 0.05. Note that where an intensity value was not detected for a protein in a sample, a zero value was used. "Inf" values shown in the fold change columns are caused by zero values in the mutant. All values are averages of triplicates. The fold change is the difference between the reference strain and the deletion muta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1"/>
      <color theme="1"/>
      <name val="Calibri"/>
      <family val="2"/>
      <scheme val="minor"/>
    </font>
    <font>
      <sz val="11"/>
      <color rgb="FF006100"/>
      <name val="Calibri"/>
      <family val="2"/>
      <scheme val="minor"/>
    </font>
    <font>
      <sz val="10"/>
      <name val="Arial"/>
      <family val="2"/>
    </font>
    <font>
      <b/>
      <sz val="12"/>
      <name val="Times New Roman"/>
      <family val="1"/>
    </font>
    <font>
      <sz val="12"/>
      <name val="Times New Roman"/>
      <family val="1"/>
    </font>
    <font>
      <sz val="12"/>
      <color theme="1"/>
      <name val="Times New Roman"/>
      <family val="1"/>
    </font>
    <font>
      <b/>
      <sz val="18"/>
      <name val="Times New Roman"/>
      <family val="1"/>
    </font>
    <font>
      <sz val="18"/>
      <name val="Times New Roman"/>
      <family val="1"/>
    </font>
    <font>
      <sz val="16"/>
      <color theme="1"/>
      <name val="Times New Roman"/>
      <family val="1"/>
    </font>
    <font>
      <b/>
      <sz val="16"/>
      <color theme="1"/>
      <name val="Times New Roman"/>
      <family val="1"/>
    </font>
    <font>
      <i/>
      <sz val="16"/>
      <color theme="1"/>
      <name val="Times New Roman"/>
      <family val="1"/>
    </font>
    <font>
      <sz val="11"/>
      <color theme="1"/>
      <name val="Times New Roman"/>
      <family val="1"/>
    </font>
  </fonts>
  <fills count="17">
    <fill>
      <patternFill patternType="none"/>
    </fill>
    <fill>
      <patternFill patternType="gray125"/>
    </fill>
    <fill>
      <patternFill patternType="solid">
        <fgColor theme="7" tint="0.79998168889431442"/>
        <bgColor indexed="64"/>
      </patternFill>
    </fill>
    <fill>
      <patternFill patternType="solid">
        <fgColor theme="7" tint="0.59999389629810485"/>
        <bgColor indexed="64"/>
      </patternFill>
    </fill>
    <fill>
      <patternFill patternType="solid">
        <fgColor theme="4" tint="0.79998168889431442"/>
        <bgColor indexed="64"/>
      </patternFill>
    </fill>
    <fill>
      <patternFill patternType="solid">
        <fgColor rgb="FFC6EFCE"/>
      </patternFill>
    </fill>
    <fill>
      <patternFill patternType="solid">
        <fgColor theme="7" tint="0.39997558519241921"/>
        <bgColor indexed="64"/>
      </patternFill>
    </fill>
    <fill>
      <patternFill patternType="solid">
        <fgColor theme="5" tint="0.79998168889431442"/>
        <bgColor indexed="64"/>
      </patternFill>
    </fill>
    <fill>
      <patternFill patternType="solid">
        <fgColor theme="8" tint="0.39997558519241921"/>
        <bgColor indexed="64"/>
      </patternFill>
    </fill>
    <fill>
      <patternFill patternType="solid">
        <fgColor theme="6" tint="0.59999389629810485"/>
        <bgColor indexed="64"/>
      </patternFill>
    </fill>
    <fill>
      <patternFill patternType="solid">
        <fgColor theme="3" tint="0.59999389629810485"/>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3" tint="0.79998168889431442"/>
        <bgColor indexed="64"/>
      </patternFill>
    </fill>
    <fill>
      <patternFill patternType="solid">
        <fgColor theme="5" tint="0.39997558519241921"/>
        <bgColor indexed="64"/>
      </patternFill>
    </fill>
    <fill>
      <patternFill patternType="solid">
        <fgColor rgb="FFC00000"/>
        <bgColor indexed="64"/>
      </patternFill>
    </fill>
    <fill>
      <patternFill patternType="solid">
        <fgColor theme="9" tint="-0.24994659260841701"/>
        <bgColor indexed="64"/>
      </patternFill>
    </fill>
  </fills>
  <borders count="20">
    <border>
      <left/>
      <right/>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top style="thin">
        <color theme="0" tint="-0.14999847407452621"/>
      </top>
      <bottom style="thin">
        <color theme="0" tint="-0.14999847407452621"/>
      </bottom>
      <diagonal/>
    </border>
    <border>
      <left/>
      <right/>
      <top style="thin">
        <color theme="0" tint="-0.14999847407452621"/>
      </top>
      <bottom style="thin">
        <color theme="0" tint="-0.14999847407452621"/>
      </bottom>
      <diagonal/>
    </border>
    <border>
      <left/>
      <right style="thin">
        <color theme="0" tint="-0.14999847407452621"/>
      </right>
      <top style="thin">
        <color theme="0" tint="-0.14999847407452621"/>
      </top>
      <bottom style="thin">
        <color theme="0" tint="-0.14999847407452621"/>
      </bottom>
      <diagonal/>
    </border>
    <border>
      <left style="thin">
        <color theme="0" tint="-0.14999847407452621"/>
      </left>
      <right style="thin">
        <color theme="0" tint="-0.14999847407452621"/>
      </right>
      <top style="thin">
        <color theme="0" tint="-0.14999847407452621"/>
      </top>
      <bottom/>
      <diagonal/>
    </border>
    <border>
      <left style="thin">
        <color theme="0" tint="-0.14999847407452621"/>
      </left>
      <right style="thin">
        <color theme="0" tint="-0.14999847407452621"/>
      </right>
      <top/>
      <bottom style="thin">
        <color theme="0" tint="-0.14999847407452621"/>
      </bottom>
      <diagonal/>
    </border>
    <border>
      <left/>
      <right/>
      <top style="medium">
        <color indexed="64"/>
      </top>
      <bottom/>
      <diagonal/>
    </border>
    <border>
      <left style="medium">
        <color indexed="64"/>
      </left>
      <right style="thin">
        <color theme="0" tint="-0.14999847407452621"/>
      </right>
      <top style="medium">
        <color indexed="64"/>
      </top>
      <bottom style="thin">
        <color theme="0" tint="-0.14999847407452621"/>
      </bottom>
      <diagonal/>
    </border>
    <border>
      <left style="thin">
        <color theme="0" tint="-0.14999847407452621"/>
      </left>
      <right style="thin">
        <color theme="0" tint="-0.14999847407452621"/>
      </right>
      <top style="medium">
        <color indexed="64"/>
      </top>
      <bottom style="thin">
        <color theme="0" tint="-0.14999847407452621"/>
      </bottom>
      <diagonal/>
    </border>
    <border>
      <left style="medium">
        <color indexed="64"/>
      </left>
      <right style="thin">
        <color theme="0" tint="-0.14999847407452621"/>
      </right>
      <top style="thin">
        <color theme="0" tint="-0.14999847407452621"/>
      </top>
      <bottom style="thin">
        <color theme="0" tint="-0.14999847407452621"/>
      </bottom>
      <diagonal/>
    </border>
    <border>
      <left style="medium">
        <color indexed="64"/>
      </left>
      <right style="thin">
        <color theme="0" tint="-0.14999847407452621"/>
      </right>
      <top style="thin">
        <color theme="0" tint="-0.14999847407452621"/>
      </top>
      <bottom style="medium">
        <color indexed="64"/>
      </bottom>
      <diagonal/>
    </border>
    <border>
      <left style="thin">
        <color theme="0" tint="-0.14999847407452621"/>
      </left>
      <right style="thin">
        <color theme="0" tint="-0.14999847407452621"/>
      </right>
      <top style="thin">
        <color theme="0" tint="-0.14999847407452621"/>
      </top>
      <bottom style="medium">
        <color indexed="64"/>
      </bottom>
      <diagonal/>
    </border>
    <border>
      <left/>
      <right/>
      <top/>
      <bottom style="medium">
        <color indexed="64"/>
      </bottom>
      <diagonal/>
    </border>
    <border>
      <left style="medium">
        <color indexed="64"/>
      </left>
      <right style="thin">
        <color theme="0" tint="-0.14999847407452621"/>
      </right>
      <top style="thin">
        <color theme="0" tint="-0.14999847407452621"/>
      </top>
      <bottom/>
      <diagonal/>
    </border>
    <border>
      <left style="thin">
        <color theme="0" tint="-0.14999847407452621"/>
      </left>
      <right style="thin">
        <color theme="0" tint="-0.14999847407452621"/>
      </right>
      <top/>
      <bottom/>
      <diagonal/>
    </border>
    <border>
      <left/>
      <right/>
      <top/>
      <bottom style="thin">
        <color theme="0" tint="-0.14999847407452621"/>
      </bottom>
      <diagonal/>
    </border>
    <border>
      <left style="medium">
        <color indexed="64"/>
      </left>
      <right style="thin">
        <color theme="0" tint="-0.14999847407452621"/>
      </right>
      <top/>
      <bottom style="thin">
        <color theme="0" tint="-0.14999847407452621"/>
      </bottom>
      <diagonal/>
    </border>
    <border>
      <left style="thin">
        <color theme="0" tint="-0.14999847407452621"/>
      </left>
      <right style="thin">
        <color theme="0" tint="-0.14999847407452621"/>
      </right>
      <top/>
      <bottom style="medium">
        <color indexed="64"/>
      </bottom>
      <diagonal/>
    </border>
    <border>
      <left style="thin">
        <color theme="0" tint="-0.14999847407452621"/>
      </left>
      <right style="thin">
        <color theme="0" tint="-0.14999847407452621"/>
      </right>
      <top style="medium">
        <color indexed="64"/>
      </top>
      <bottom/>
      <diagonal/>
    </border>
  </borders>
  <cellStyleXfs count="3">
    <xf numFmtId="0" fontId="0" fillId="0" borderId="0"/>
    <xf numFmtId="0" fontId="1" fillId="5" borderId="0" applyNumberFormat="0" applyBorder="0" applyAlignment="0" applyProtection="0"/>
    <xf numFmtId="0" fontId="2" fillId="0" borderId="0"/>
  </cellStyleXfs>
  <cellXfs count="149">
    <xf numFmtId="0" fontId="0" fillId="0" borderId="0" xfId="0"/>
    <xf numFmtId="0" fontId="4" fillId="0" borderId="1" xfId="0" applyFont="1" applyBorder="1" applyAlignment="1">
      <alignment horizontal="center" vertical="center"/>
    </xf>
    <xf numFmtId="0" fontId="4" fillId="6" borderId="1" xfId="0" applyFont="1" applyFill="1" applyBorder="1" applyAlignment="1">
      <alignment horizontal="center" vertical="center"/>
    </xf>
    <xf numFmtId="0" fontId="4" fillId="0" borderId="5" xfId="0" applyFont="1" applyBorder="1" applyAlignment="1">
      <alignment horizontal="center" vertical="center"/>
    </xf>
    <xf numFmtId="0" fontId="4" fillId="7" borderId="1" xfId="0" applyFont="1" applyFill="1" applyBorder="1" applyAlignment="1">
      <alignment horizontal="center" vertical="center"/>
    </xf>
    <xf numFmtId="0" fontId="4" fillId="4" borderId="6" xfId="0" applyFont="1" applyFill="1" applyBorder="1" applyAlignment="1">
      <alignment horizontal="center" vertical="center"/>
    </xf>
    <xf numFmtId="0" fontId="4" fillId="4" borderId="1" xfId="0" applyFont="1" applyFill="1" applyBorder="1" applyAlignment="1">
      <alignment horizontal="center" vertical="center"/>
    </xf>
    <xf numFmtId="0" fontId="4" fillId="4" borderId="5" xfId="0" applyFont="1" applyFill="1" applyBorder="1" applyAlignment="1">
      <alignment horizontal="center" vertical="center"/>
    </xf>
    <xf numFmtId="0" fontId="4" fillId="8" borderId="1" xfId="0" applyFont="1" applyFill="1" applyBorder="1" applyAlignment="1">
      <alignment horizontal="center" vertical="center"/>
    </xf>
    <xf numFmtId="0" fontId="4" fillId="9" borderId="1" xfId="0" applyFont="1" applyFill="1" applyBorder="1" applyAlignment="1">
      <alignment horizontal="center" vertical="center"/>
    </xf>
    <xf numFmtId="0" fontId="4" fillId="2" borderId="6" xfId="0" applyFont="1" applyFill="1" applyBorder="1" applyAlignment="1">
      <alignment horizontal="center" vertical="center"/>
    </xf>
    <xf numFmtId="0" fontId="4" fillId="2" borderId="1" xfId="0" applyFont="1" applyFill="1" applyBorder="1" applyAlignment="1">
      <alignment horizontal="center" vertical="center"/>
    </xf>
    <xf numFmtId="0" fontId="4" fillId="10" borderId="1" xfId="0" applyFont="1" applyFill="1" applyBorder="1" applyAlignment="1">
      <alignment horizontal="center" vertical="center"/>
    </xf>
    <xf numFmtId="0" fontId="4" fillId="11" borderId="1" xfId="0" applyFont="1" applyFill="1" applyBorder="1" applyAlignment="1">
      <alignment horizontal="center" vertical="center"/>
    </xf>
    <xf numFmtId="0" fontId="4" fillId="12" borderId="1" xfId="0" applyFont="1" applyFill="1" applyBorder="1" applyAlignment="1">
      <alignment horizontal="center" vertical="center"/>
    </xf>
    <xf numFmtId="0" fontId="4" fillId="13" borderId="1" xfId="0" applyFont="1" applyFill="1" applyBorder="1" applyAlignment="1">
      <alignment horizontal="center" vertical="center"/>
    </xf>
    <xf numFmtId="0" fontId="4" fillId="0" borderId="1" xfId="0" applyFont="1" applyFill="1" applyBorder="1" applyAlignment="1">
      <alignment horizontal="center" vertical="center"/>
    </xf>
    <xf numFmtId="0" fontId="3" fillId="0" borderId="1" xfId="0" applyFont="1" applyFill="1" applyBorder="1" applyAlignment="1">
      <alignment horizontal="center" vertical="center"/>
    </xf>
    <xf numFmtId="164" fontId="3" fillId="0" borderId="1" xfId="0" applyNumberFormat="1" applyFont="1" applyFill="1" applyBorder="1" applyAlignment="1">
      <alignment horizontal="center" vertical="center"/>
    </xf>
    <xf numFmtId="164" fontId="3" fillId="0" borderId="5" xfId="0" applyNumberFormat="1" applyFont="1" applyFill="1" applyBorder="1" applyAlignment="1">
      <alignment horizontal="center" vertical="center"/>
    </xf>
    <xf numFmtId="0" fontId="4" fillId="0" borderId="5" xfId="0" applyFont="1" applyFill="1" applyBorder="1" applyAlignment="1">
      <alignment horizontal="center" vertical="center"/>
    </xf>
    <xf numFmtId="0" fontId="5" fillId="0" borderId="1" xfId="0" applyFont="1" applyFill="1" applyBorder="1" applyAlignment="1">
      <alignment horizontal="center" vertical="center"/>
    </xf>
    <xf numFmtId="0" fontId="6" fillId="0" borderId="1" xfId="2" applyFont="1" applyBorder="1" applyAlignment="1">
      <alignment horizontal="center" vertical="center" wrapText="1"/>
    </xf>
    <xf numFmtId="0" fontId="6" fillId="0" borderId="1" xfId="0" applyFont="1" applyBorder="1" applyAlignment="1">
      <alignment horizontal="center" vertical="center"/>
    </xf>
    <xf numFmtId="0" fontId="7" fillId="0" borderId="1" xfId="0" applyFont="1" applyFill="1" applyBorder="1" applyAlignment="1">
      <alignment horizontal="center" vertical="center"/>
    </xf>
    <xf numFmtId="0" fontId="6" fillId="0" borderId="1" xfId="0" applyFont="1" applyFill="1" applyBorder="1" applyAlignment="1">
      <alignment horizontal="center" vertical="center"/>
    </xf>
    <xf numFmtId="164" fontId="4" fillId="0" borderId="1" xfId="0" applyNumberFormat="1" applyFont="1" applyFill="1" applyBorder="1" applyAlignment="1">
      <alignment horizontal="center" vertical="center" wrapText="1"/>
    </xf>
    <xf numFmtId="0" fontId="3" fillId="0" borderId="5" xfId="2" applyFont="1" applyBorder="1" applyAlignment="1">
      <alignment horizontal="center" vertical="center" wrapText="1"/>
    </xf>
    <xf numFmtId="0" fontId="3" fillId="0" borderId="5" xfId="0" applyFont="1" applyFill="1" applyBorder="1" applyAlignment="1">
      <alignment horizontal="center" vertical="center" wrapText="1"/>
    </xf>
    <xf numFmtId="0" fontId="3" fillId="0" borderId="5" xfId="0" applyFont="1" applyFill="1" applyBorder="1" applyAlignment="1">
      <alignment horizontal="center" vertical="center"/>
    </xf>
    <xf numFmtId="0" fontId="3" fillId="0" borderId="5" xfId="0" applyFont="1" applyBorder="1" applyAlignment="1">
      <alignment horizontal="center" vertical="center"/>
    </xf>
    <xf numFmtId="164" fontId="4" fillId="0" borderId="5" xfId="0" applyNumberFormat="1" applyFont="1" applyFill="1" applyBorder="1" applyAlignment="1">
      <alignment horizontal="center" vertical="center" wrapText="1"/>
    </xf>
    <xf numFmtId="0" fontId="4" fillId="6" borderId="8" xfId="0" applyFont="1" applyFill="1" applyBorder="1" applyAlignment="1">
      <alignment horizontal="center" vertical="center"/>
    </xf>
    <xf numFmtId="0" fontId="4" fillId="6" borderId="9" xfId="0" applyFont="1" applyFill="1" applyBorder="1" applyAlignment="1">
      <alignment horizontal="center" vertical="center"/>
    </xf>
    <xf numFmtId="164" fontId="3" fillId="0" borderId="9" xfId="0" applyNumberFormat="1" applyFont="1" applyFill="1" applyBorder="1" applyAlignment="1">
      <alignment horizontal="center" vertical="center"/>
    </xf>
    <xf numFmtId="164" fontId="4" fillId="0" borderId="9" xfId="0" applyNumberFormat="1" applyFont="1" applyFill="1" applyBorder="1" applyAlignment="1">
      <alignment horizontal="center" vertical="center" wrapText="1"/>
    </xf>
    <xf numFmtId="0" fontId="4" fillId="0" borderId="9" xfId="0" applyFont="1" applyFill="1" applyBorder="1" applyAlignment="1">
      <alignment horizontal="center" vertical="center"/>
    </xf>
    <xf numFmtId="0" fontId="4" fillId="0" borderId="9" xfId="0" applyFont="1" applyBorder="1" applyAlignment="1">
      <alignment horizontal="center" vertical="center"/>
    </xf>
    <xf numFmtId="0" fontId="4" fillId="6" borderId="10" xfId="0" applyFont="1" applyFill="1" applyBorder="1" applyAlignment="1">
      <alignment horizontal="center" vertical="center"/>
    </xf>
    <xf numFmtId="0" fontId="4" fillId="6" borderId="11" xfId="0" applyFont="1" applyFill="1" applyBorder="1" applyAlignment="1">
      <alignment horizontal="center" vertical="center"/>
    </xf>
    <xf numFmtId="0" fontId="4" fillId="6" borderId="12" xfId="0" applyFont="1" applyFill="1" applyBorder="1" applyAlignment="1">
      <alignment horizontal="center" vertical="center"/>
    </xf>
    <xf numFmtId="164" fontId="3" fillId="0" borderId="12" xfId="0" applyNumberFormat="1" applyFont="1" applyFill="1" applyBorder="1" applyAlignment="1">
      <alignment horizontal="center" vertical="center"/>
    </xf>
    <xf numFmtId="164" fontId="4" fillId="0" borderId="12" xfId="0" applyNumberFormat="1" applyFont="1" applyFill="1" applyBorder="1" applyAlignment="1">
      <alignment horizontal="center" vertical="center" wrapText="1"/>
    </xf>
    <xf numFmtId="0" fontId="4" fillId="0" borderId="12" xfId="0" applyFont="1" applyFill="1" applyBorder="1" applyAlignment="1">
      <alignment horizontal="center" vertical="center"/>
    </xf>
    <xf numFmtId="0" fontId="4" fillId="0" borderId="12" xfId="0" applyFont="1" applyBorder="1" applyAlignment="1">
      <alignment horizontal="center" vertical="center"/>
    </xf>
    <xf numFmtId="0" fontId="4" fillId="7" borderId="8" xfId="0" applyFont="1" applyFill="1" applyBorder="1" applyAlignment="1">
      <alignment horizontal="center" vertical="center"/>
    </xf>
    <xf numFmtId="0" fontId="4" fillId="7" borderId="9" xfId="0" applyFont="1" applyFill="1" applyBorder="1" applyAlignment="1">
      <alignment horizontal="center" vertical="center"/>
    </xf>
    <xf numFmtId="0" fontId="4" fillId="7" borderId="10" xfId="0" applyFont="1" applyFill="1" applyBorder="1" applyAlignment="1">
      <alignment horizontal="center" vertical="center"/>
    </xf>
    <xf numFmtId="0" fontId="4" fillId="7" borderId="11" xfId="0" applyFont="1" applyFill="1" applyBorder="1" applyAlignment="1">
      <alignment horizontal="center" vertical="center"/>
    </xf>
    <xf numFmtId="0" fontId="4" fillId="7" borderId="12" xfId="0" applyFont="1" applyFill="1" applyBorder="1" applyAlignment="1">
      <alignment horizontal="center" vertical="center"/>
    </xf>
    <xf numFmtId="0" fontId="4" fillId="4" borderId="10" xfId="0" applyFont="1" applyFill="1" applyBorder="1" applyAlignment="1">
      <alignment horizontal="center" vertical="center"/>
    </xf>
    <xf numFmtId="0" fontId="4" fillId="4" borderId="14" xfId="0" applyFont="1" applyFill="1" applyBorder="1" applyAlignment="1">
      <alignment horizontal="center" vertical="center"/>
    </xf>
    <xf numFmtId="0" fontId="4" fillId="4" borderId="15" xfId="0" applyFont="1" applyFill="1" applyBorder="1" applyAlignment="1">
      <alignment horizontal="center" vertical="center"/>
    </xf>
    <xf numFmtId="0" fontId="4" fillId="8" borderId="8" xfId="0" applyFont="1" applyFill="1" applyBorder="1" applyAlignment="1">
      <alignment horizontal="center" vertical="center"/>
    </xf>
    <xf numFmtId="0" fontId="4" fillId="8" borderId="9" xfId="0" applyFont="1" applyFill="1" applyBorder="1" applyAlignment="1">
      <alignment horizontal="center" vertical="center"/>
    </xf>
    <xf numFmtId="0" fontId="4" fillId="8" borderId="10" xfId="0" applyFont="1" applyFill="1" applyBorder="1" applyAlignment="1">
      <alignment horizontal="center" vertical="center"/>
    </xf>
    <xf numFmtId="0" fontId="4" fillId="8" borderId="11" xfId="0" applyFont="1" applyFill="1" applyBorder="1" applyAlignment="1">
      <alignment horizontal="center" vertical="center"/>
    </xf>
    <xf numFmtId="0" fontId="4" fillId="8" borderId="12" xfId="0" applyFont="1" applyFill="1" applyBorder="1" applyAlignment="1">
      <alignment horizontal="center" vertical="center"/>
    </xf>
    <xf numFmtId="0" fontId="4" fillId="9" borderId="10" xfId="0" applyFont="1" applyFill="1" applyBorder="1" applyAlignment="1">
      <alignment horizontal="center" vertical="center"/>
    </xf>
    <xf numFmtId="0" fontId="4" fillId="2" borderId="8" xfId="0" applyFont="1" applyFill="1" applyBorder="1" applyAlignment="1">
      <alignment horizontal="center" vertical="center"/>
    </xf>
    <xf numFmtId="0" fontId="4" fillId="2" borderId="9" xfId="0" applyFont="1" applyFill="1" applyBorder="1" applyAlignment="1">
      <alignment horizontal="center" vertical="center"/>
    </xf>
    <xf numFmtId="0" fontId="4" fillId="2" borderId="10" xfId="0" applyFont="1" applyFill="1" applyBorder="1" applyAlignment="1">
      <alignment horizontal="center" vertical="center"/>
    </xf>
    <xf numFmtId="0" fontId="4" fillId="2" borderId="11" xfId="0" applyFont="1" applyFill="1" applyBorder="1" applyAlignment="1">
      <alignment horizontal="center" vertical="center"/>
    </xf>
    <xf numFmtId="0" fontId="4" fillId="2" borderId="12" xfId="0" applyFont="1" applyFill="1" applyBorder="1" applyAlignment="1">
      <alignment horizontal="center" vertical="center"/>
    </xf>
    <xf numFmtId="0" fontId="4" fillId="12" borderId="10" xfId="0" applyFont="1" applyFill="1" applyBorder="1" applyAlignment="1">
      <alignment horizontal="center" vertical="center"/>
    </xf>
    <xf numFmtId="0" fontId="4" fillId="10" borderId="8" xfId="0" applyFont="1" applyFill="1" applyBorder="1" applyAlignment="1">
      <alignment horizontal="center" vertical="center"/>
    </xf>
    <xf numFmtId="0" fontId="4" fillId="10" borderId="9" xfId="0" applyFont="1" applyFill="1" applyBorder="1" applyAlignment="1">
      <alignment horizontal="center" vertical="center"/>
    </xf>
    <xf numFmtId="0" fontId="4" fillId="10" borderId="10" xfId="0" applyFont="1" applyFill="1" applyBorder="1" applyAlignment="1">
      <alignment horizontal="center" vertical="center"/>
    </xf>
    <xf numFmtId="0" fontId="4" fillId="10" borderId="11" xfId="0" applyFont="1" applyFill="1" applyBorder="1" applyAlignment="1">
      <alignment horizontal="center" vertical="center"/>
    </xf>
    <xf numFmtId="0" fontId="4" fillId="10" borderId="12" xfId="0" applyFont="1" applyFill="1" applyBorder="1" applyAlignment="1">
      <alignment horizontal="center" vertical="center"/>
    </xf>
    <xf numFmtId="0" fontId="4" fillId="11" borderId="10" xfId="0" applyFont="1" applyFill="1" applyBorder="1" applyAlignment="1">
      <alignment horizontal="center" vertical="center"/>
    </xf>
    <xf numFmtId="0" fontId="4" fillId="13" borderId="8" xfId="0" applyFont="1" applyFill="1" applyBorder="1" applyAlignment="1">
      <alignment horizontal="center" vertical="center"/>
    </xf>
    <xf numFmtId="0" fontId="4" fillId="13" borderId="9" xfId="0" applyFont="1" applyFill="1" applyBorder="1" applyAlignment="1">
      <alignment horizontal="center" vertical="center"/>
    </xf>
    <xf numFmtId="0" fontId="4" fillId="13" borderId="10" xfId="0" applyFont="1" applyFill="1" applyBorder="1" applyAlignment="1">
      <alignment horizontal="center" vertical="center"/>
    </xf>
    <xf numFmtId="0" fontId="4" fillId="13" borderId="11" xfId="0" applyFont="1" applyFill="1" applyBorder="1" applyAlignment="1">
      <alignment horizontal="center" vertical="center"/>
    </xf>
    <xf numFmtId="0" fontId="4" fillId="13" borderId="12" xfId="0" applyFont="1" applyFill="1" applyBorder="1" applyAlignment="1">
      <alignment horizontal="center" vertical="center"/>
    </xf>
    <xf numFmtId="0" fontId="3" fillId="0" borderId="2" xfId="0" applyFont="1" applyFill="1" applyBorder="1" applyAlignment="1">
      <alignment horizontal="center" vertical="center"/>
    </xf>
    <xf numFmtId="0" fontId="4" fillId="0" borderId="3" xfId="0" applyFont="1" applyFill="1" applyBorder="1" applyAlignment="1">
      <alignment horizontal="center" vertical="center"/>
    </xf>
    <xf numFmtId="0" fontId="4" fillId="0" borderId="4" xfId="0" applyFont="1" applyFill="1" applyBorder="1" applyAlignment="1">
      <alignment horizontal="center" vertical="center"/>
    </xf>
    <xf numFmtId="164" fontId="5" fillId="0" borderId="0" xfId="0" applyNumberFormat="1" applyFont="1" applyBorder="1" applyAlignment="1">
      <alignment horizontal="center" vertical="center"/>
    </xf>
    <xf numFmtId="0" fontId="5" fillId="0" borderId="0" xfId="0" applyFont="1" applyBorder="1" applyAlignment="1">
      <alignment horizontal="center" vertical="center"/>
    </xf>
    <xf numFmtId="164" fontId="5" fillId="0" borderId="13" xfId="0" applyNumberFormat="1" applyFont="1" applyBorder="1" applyAlignment="1">
      <alignment horizontal="center" vertical="center"/>
    </xf>
    <xf numFmtId="164" fontId="5" fillId="0" borderId="7" xfId="0" applyNumberFormat="1" applyFont="1" applyBorder="1" applyAlignment="1">
      <alignment horizontal="center" vertical="center"/>
    </xf>
    <xf numFmtId="0" fontId="5" fillId="0" borderId="13" xfId="0" applyFont="1" applyBorder="1" applyAlignment="1">
      <alignment horizontal="center" vertical="center"/>
    </xf>
    <xf numFmtId="0" fontId="5" fillId="0" borderId="7" xfId="0" applyFont="1" applyBorder="1" applyAlignment="1">
      <alignment horizontal="center" vertical="center"/>
    </xf>
    <xf numFmtId="164" fontId="5" fillId="15" borderId="0" xfId="0" applyNumberFormat="1" applyFont="1" applyFill="1" applyBorder="1" applyAlignment="1">
      <alignment horizontal="center" vertical="center"/>
    </xf>
    <xf numFmtId="164" fontId="5" fillId="15" borderId="13" xfId="0" applyNumberFormat="1" applyFont="1" applyFill="1" applyBorder="1" applyAlignment="1">
      <alignment horizontal="center" vertical="center"/>
    </xf>
    <xf numFmtId="164" fontId="5" fillId="15" borderId="7" xfId="0" applyNumberFormat="1" applyFont="1" applyFill="1" applyBorder="1" applyAlignment="1">
      <alignment horizontal="center" vertical="center"/>
    </xf>
    <xf numFmtId="0" fontId="5" fillId="0" borderId="0" xfId="0" applyFont="1" applyAlignment="1">
      <alignment horizontal="center" vertical="center" wrapText="1"/>
    </xf>
    <xf numFmtId="164" fontId="4" fillId="0" borderId="1" xfId="0" applyNumberFormat="1" applyFont="1" applyFill="1" applyBorder="1" applyAlignment="1">
      <alignment horizontal="center" vertical="center"/>
    </xf>
    <xf numFmtId="164" fontId="5" fillId="0" borderId="0" xfId="0" applyNumberFormat="1" applyFont="1" applyFill="1" applyBorder="1" applyAlignment="1">
      <alignment horizontal="center" vertical="center"/>
    </xf>
    <xf numFmtId="164" fontId="5" fillId="0" borderId="13" xfId="0" applyNumberFormat="1" applyFont="1" applyFill="1" applyBorder="1" applyAlignment="1">
      <alignment horizontal="center" vertical="center"/>
    </xf>
    <xf numFmtId="164" fontId="5" fillId="0" borderId="7" xfId="0" applyNumberFormat="1" applyFont="1" applyFill="1" applyBorder="1" applyAlignment="1">
      <alignment horizontal="center" vertical="center"/>
    </xf>
    <xf numFmtId="0" fontId="4" fillId="11" borderId="14" xfId="0" applyFont="1" applyFill="1" applyBorder="1" applyAlignment="1">
      <alignment horizontal="center" vertical="center"/>
    </xf>
    <xf numFmtId="0" fontId="4" fillId="11" borderId="5" xfId="0" applyFont="1" applyFill="1" applyBorder="1" applyAlignment="1">
      <alignment horizontal="center" vertical="center"/>
    </xf>
    <xf numFmtId="0" fontId="4" fillId="0" borderId="6" xfId="0" applyFont="1" applyBorder="1" applyAlignment="1">
      <alignment horizontal="center" vertical="center"/>
    </xf>
    <xf numFmtId="0" fontId="3" fillId="0" borderId="6" xfId="0" applyFont="1" applyFill="1" applyBorder="1" applyAlignment="1">
      <alignment horizontal="center" vertical="center"/>
    </xf>
    <xf numFmtId="0" fontId="4" fillId="0" borderId="6" xfId="0" applyFont="1" applyFill="1" applyBorder="1" applyAlignment="1">
      <alignment horizontal="center" vertical="center"/>
    </xf>
    <xf numFmtId="0" fontId="5" fillId="0" borderId="6" xfId="0" applyFont="1" applyFill="1" applyBorder="1" applyAlignment="1">
      <alignment horizontal="center" vertical="center"/>
    </xf>
    <xf numFmtId="164" fontId="3" fillId="0" borderId="6" xfId="0" applyNumberFormat="1" applyFont="1" applyFill="1" applyBorder="1" applyAlignment="1">
      <alignment horizontal="center" vertical="center"/>
    </xf>
    <xf numFmtId="164" fontId="4" fillId="0" borderId="6" xfId="0" applyNumberFormat="1" applyFont="1" applyFill="1" applyBorder="1" applyAlignment="1">
      <alignment horizontal="center" vertical="center" wrapText="1"/>
    </xf>
    <xf numFmtId="0" fontId="4" fillId="12" borderId="14" xfId="0" applyFont="1" applyFill="1" applyBorder="1" applyAlignment="1">
      <alignment horizontal="center" vertical="center"/>
    </xf>
    <xf numFmtId="0" fontId="4" fillId="12" borderId="5" xfId="0" applyFont="1" applyFill="1" applyBorder="1" applyAlignment="1">
      <alignment horizontal="center" vertical="center"/>
    </xf>
    <xf numFmtId="0" fontId="4" fillId="9" borderId="14" xfId="0" applyFont="1" applyFill="1" applyBorder="1" applyAlignment="1">
      <alignment horizontal="center" vertical="center"/>
    </xf>
    <xf numFmtId="0" fontId="4" fillId="9" borderId="5" xfId="0" applyFont="1" applyFill="1" applyBorder="1" applyAlignment="1">
      <alignment horizontal="center" vertical="center"/>
    </xf>
    <xf numFmtId="0" fontId="4" fillId="11" borderId="17" xfId="0" applyFont="1" applyFill="1" applyBorder="1" applyAlignment="1">
      <alignment horizontal="center" vertical="center"/>
    </xf>
    <xf numFmtId="0" fontId="4" fillId="11" borderId="6" xfId="0" applyFont="1" applyFill="1" applyBorder="1" applyAlignment="1">
      <alignment horizontal="center" vertical="center"/>
    </xf>
    <xf numFmtId="0" fontId="4" fillId="12" borderId="17" xfId="0" applyFont="1" applyFill="1" applyBorder="1" applyAlignment="1">
      <alignment horizontal="center" vertical="center"/>
    </xf>
    <xf numFmtId="0" fontId="4" fillId="12" borderId="6" xfId="0" applyFont="1" applyFill="1" applyBorder="1" applyAlignment="1">
      <alignment horizontal="center" vertical="center"/>
    </xf>
    <xf numFmtId="0" fontId="4" fillId="9" borderId="17" xfId="0" applyFont="1" applyFill="1" applyBorder="1" applyAlignment="1">
      <alignment horizontal="center" vertical="center"/>
    </xf>
    <xf numFmtId="0" fontId="4" fillId="9" borderId="6" xfId="0" applyFont="1" applyFill="1" applyBorder="1" applyAlignment="1">
      <alignment horizontal="center" vertical="center"/>
    </xf>
    <xf numFmtId="0" fontId="4" fillId="4" borderId="17" xfId="0" applyFont="1" applyFill="1" applyBorder="1" applyAlignment="1">
      <alignment horizontal="center" vertical="center"/>
    </xf>
    <xf numFmtId="0" fontId="4" fillId="2" borderId="18" xfId="0" applyFont="1" applyFill="1" applyBorder="1" applyAlignment="1">
      <alignment horizontal="center" vertical="center"/>
    </xf>
    <xf numFmtId="0" fontId="11" fillId="0" borderId="0" xfId="0" applyFont="1" applyAlignment="1">
      <alignment horizontal="center" vertical="center"/>
    </xf>
    <xf numFmtId="164" fontId="11" fillId="0" borderId="0" xfId="0" applyNumberFormat="1" applyFont="1" applyAlignment="1">
      <alignment horizontal="center" vertical="center"/>
    </xf>
    <xf numFmtId="0" fontId="5" fillId="0" borderId="0" xfId="0" applyFont="1" applyAlignment="1">
      <alignment horizontal="center" vertical="center"/>
    </xf>
    <xf numFmtId="164" fontId="5" fillId="0" borderId="0" xfId="0" applyNumberFormat="1" applyFont="1" applyAlignment="1">
      <alignment horizontal="center" vertical="center"/>
    </xf>
    <xf numFmtId="164" fontId="5" fillId="0" borderId="0" xfId="0" applyNumberFormat="1" applyFont="1" applyFill="1" applyAlignment="1">
      <alignment horizontal="center" vertical="center"/>
    </xf>
    <xf numFmtId="164" fontId="5" fillId="15" borderId="0" xfId="0" applyNumberFormat="1" applyFont="1" applyFill="1" applyAlignment="1">
      <alignment horizontal="center" vertical="center"/>
    </xf>
    <xf numFmtId="164" fontId="5" fillId="16" borderId="0" xfId="0" applyNumberFormat="1" applyFont="1" applyFill="1" applyAlignment="1">
      <alignment horizontal="center" vertical="center"/>
    </xf>
    <xf numFmtId="164" fontId="5" fillId="16" borderId="0" xfId="0" applyNumberFormat="1" applyFont="1" applyFill="1" applyBorder="1" applyAlignment="1">
      <alignment horizontal="center" vertical="center"/>
    </xf>
    <xf numFmtId="164" fontId="4" fillId="0" borderId="0" xfId="2" applyNumberFormat="1" applyFont="1" applyBorder="1" applyAlignment="1">
      <alignment horizontal="center" vertical="center"/>
    </xf>
    <xf numFmtId="164" fontId="5" fillId="16" borderId="13" xfId="0" applyNumberFormat="1" applyFont="1" applyFill="1" applyBorder="1" applyAlignment="1">
      <alignment horizontal="center" vertical="center"/>
    </xf>
    <xf numFmtId="164" fontId="5" fillId="16" borderId="7" xfId="0" applyNumberFormat="1" applyFont="1" applyFill="1" applyBorder="1" applyAlignment="1">
      <alignment horizontal="center" vertical="center"/>
    </xf>
    <xf numFmtId="164" fontId="4" fillId="0" borderId="2" xfId="0" applyNumberFormat="1" applyFont="1" applyFill="1" applyBorder="1" applyAlignment="1">
      <alignment horizontal="center" vertical="center" wrapText="1"/>
    </xf>
    <xf numFmtId="164" fontId="4" fillId="0" borderId="19" xfId="0" applyNumberFormat="1" applyFont="1" applyFill="1" applyBorder="1" applyAlignment="1">
      <alignment horizontal="center" vertical="center" wrapText="1"/>
    </xf>
    <xf numFmtId="0" fontId="4" fillId="0" borderId="19" xfId="0" applyFont="1" applyFill="1" applyBorder="1" applyAlignment="1">
      <alignment horizontal="center" vertical="center"/>
    </xf>
    <xf numFmtId="164" fontId="3" fillId="0" borderId="19" xfId="0" applyNumberFormat="1" applyFont="1" applyFill="1" applyBorder="1" applyAlignment="1">
      <alignment horizontal="center" vertical="center"/>
    </xf>
    <xf numFmtId="0" fontId="4" fillId="0" borderId="19" xfId="0" applyFont="1" applyBorder="1" applyAlignment="1">
      <alignment horizontal="center" vertical="center"/>
    </xf>
    <xf numFmtId="164" fontId="4" fillId="0" borderId="0" xfId="0" applyNumberFormat="1" applyFont="1" applyFill="1" applyBorder="1" applyAlignment="1">
      <alignment horizontal="center" vertical="center" wrapText="1"/>
    </xf>
    <xf numFmtId="0" fontId="4" fillId="0" borderId="0" xfId="0" applyFont="1" applyFill="1" applyBorder="1" applyAlignment="1">
      <alignment horizontal="center" vertical="center"/>
    </xf>
    <xf numFmtId="164" fontId="3" fillId="0" borderId="0" xfId="0" applyNumberFormat="1" applyFont="1" applyFill="1" applyBorder="1" applyAlignment="1">
      <alignment horizontal="center" vertical="center"/>
    </xf>
    <xf numFmtId="0" fontId="4" fillId="0" borderId="0" xfId="0" applyFont="1" applyBorder="1" applyAlignment="1">
      <alignment horizontal="center" vertical="center"/>
    </xf>
    <xf numFmtId="49" fontId="5" fillId="0" borderId="7" xfId="0" applyNumberFormat="1" applyFont="1" applyBorder="1" applyAlignment="1">
      <alignment horizontal="center" vertical="center"/>
    </xf>
    <xf numFmtId="49" fontId="5" fillId="0" borderId="0" xfId="0" applyNumberFormat="1" applyFont="1" applyBorder="1" applyAlignment="1">
      <alignment horizontal="center" vertical="center"/>
    </xf>
    <xf numFmtId="49" fontId="5" fillId="0" borderId="13" xfId="0" applyNumberFormat="1" applyFont="1" applyBorder="1" applyAlignment="1">
      <alignment horizontal="center" vertical="center"/>
    </xf>
    <xf numFmtId="49" fontId="5" fillId="0" borderId="0" xfId="0" applyNumberFormat="1" applyFont="1" applyAlignment="1">
      <alignment horizontal="center" vertical="center"/>
    </xf>
    <xf numFmtId="11" fontId="5" fillId="0" borderId="0" xfId="0" applyNumberFormat="1" applyFont="1" applyBorder="1" applyAlignment="1">
      <alignment horizontal="center" vertical="center"/>
    </xf>
    <xf numFmtId="11" fontId="5" fillId="0" borderId="7" xfId="0" applyNumberFormat="1" applyFont="1" applyBorder="1" applyAlignment="1">
      <alignment horizontal="center" vertical="center"/>
    </xf>
    <xf numFmtId="11" fontId="5" fillId="0" borderId="13" xfId="0" applyNumberFormat="1" applyFont="1" applyBorder="1" applyAlignment="1">
      <alignment horizontal="center" vertical="center"/>
    </xf>
    <xf numFmtId="11" fontId="5" fillId="0" borderId="0" xfId="0" applyNumberFormat="1" applyFont="1" applyAlignment="1">
      <alignment horizontal="center" vertical="center"/>
    </xf>
    <xf numFmtId="0" fontId="8" fillId="0" borderId="0" xfId="0" applyFont="1" applyAlignment="1">
      <alignment horizontal="left" vertical="center" wrapText="1"/>
    </xf>
    <xf numFmtId="0" fontId="8" fillId="0" borderId="16" xfId="0" applyFont="1" applyBorder="1" applyAlignment="1">
      <alignment horizontal="left" vertical="center" wrapText="1"/>
    </xf>
    <xf numFmtId="0" fontId="6" fillId="14" borderId="2" xfId="1" applyFont="1" applyFill="1" applyBorder="1" applyAlignment="1">
      <alignment horizontal="center" vertical="center"/>
    </xf>
    <xf numFmtId="0" fontId="6" fillId="14" borderId="3" xfId="1" applyFont="1" applyFill="1" applyBorder="1" applyAlignment="1">
      <alignment horizontal="center" vertical="center"/>
    </xf>
    <xf numFmtId="0" fontId="6" fillId="14" borderId="4" xfId="1" applyFont="1" applyFill="1" applyBorder="1" applyAlignment="1">
      <alignment horizontal="center" vertical="center"/>
    </xf>
    <xf numFmtId="0" fontId="6" fillId="3" borderId="2" xfId="1" applyFont="1" applyFill="1" applyBorder="1" applyAlignment="1">
      <alignment horizontal="center" vertical="center"/>
    </xf>
    <xf numFmtId="0" fontId="6" fillId="3" borderId="3" xfId="1" applyFont="1" applyFill="1" applyBorder="1" applyAlignment="1">
      <alignment horizontal="center" vertical="center"/>
    </xf>
    <xf numFmtId="0" fontId="6" fillId="3" borderId="4" xfId="1" applyFont="1" applyFill="1" applyBorder="1" applyAlignment="1">
      <alignment horizontal="center" vertical="center"/>
    </xf>
  </cellXfs>
  <cellStyles count="3">
    <cellStyle name="Good" xfId="1" builtinId="26"/>
    <cellStyle name="Normal" xfId="0" builtinId="0"/>
    <cellStyle name="Normal 17" xfId="2" xr:uid="{FB3B53E9-9083-4AE9-9822-86540214FA2E}"/>
  </cellStyles>
  <dxfs count="12">
    <dxf>
      <font>
        <b/>
        <i val="0"/>
        <color rgb="FFC00000"/>
      </font>
    </dxf>
    <dxf>
      <font>
        <b/>
        <i val="0"/>
        <color theme="9" tint="-0.24994659260841701"/>
      </font>
    </dxf>
    <dxf>
      <font>
        <b/>
        <i val="0"/>
        <color rgb="FFC00000"/>
      </font>
    </dxf>
    <dxf>
      <font>
        <b/>
        <i val="0"/>
        <color theme="9" tint="-0.24994659260841701"/>
      </font>
    </dxf>
    <dxf>
      <font>
        <b/>
        <i val="0"/>
        <color rgb="FFC00000"/>
      </font>
    </dxf>
    <dxf>
      <font>
        <b/>
        <i val="0"/>
        <color theme="9" tint="-0.24994659260841701"/>
      </font>
    </dxf>
    <dxf>
      <font>
        <b/>
        <i val="0"/>
        <color rgb="FFC00000"/>
      </font>
    </dxf>
    <dxf>
      <font>
        <b/>
        <i val="0"/>
        <color theme="9" tint="-0.24994659260841701"/>
      </font>
    </dxf>
    <dxf>
      <font>
        <b/>
        <i val="0"/>
        <color rgb="FFC00000"/>
      </font>
    </dxf>
    <dxf>
      <font>
        <b/>
        <i val="0"/>
        <color theme="9" tint="-0.24994659260841701"/>
      </font>
    </dxf>
    <dxf>
      <font>
        <b/>
        <i val="0"/>
        <color rgb="FFC00000"/>
      </font>
    </dxf>
    <dxf>
      <font>
        <b/>
        <i val="0"/>
        <color theme="9" tint="-0.24994659260841701"/>
      </font>
    </dxf>
  </dxfs>
  <tableStyles count="0" defaultTableStyle="TableStyleMedium2" defaultPivotStyle="PivotStyleLight16"/>
  <colors>
    <mruColors>
      <color rgb="FFEE76CC"/>
      <color rgb="FFAF3745"/>
      <color rgb="FF93ADFF"/>
      <color rgb="FF69B4FF"/>
      <color rgb="FFCDE6FF"/>
      <color rgb="FFFF7979"/>
      <color rgb="FFFFD9D9"/>
      <color rgb="FFA9BEE9"/>
      <color rgb="FF336699"/>
      <color rgb="FFFFFFA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4928E9-D7CB-4ED7-91AA-B1728D799D77}">
  <dimension ref="A1:BN188"/>
  <sheetViews>
    <sheetView tabSelected="1" zoomScale="60" zoomScaleNormal="60" workbookViewId="0">
      <selection sqref="A1:O3"/>
    </sheetView>
  </sheetViews>
  <sheetFormatPr defaultColWidth="8.85546875" defaultRowHeight="15.75" x14ac:dyDescent="0.25"/>
  <cols>
    <col min="1" max="1" width="16.85546875" style="1" customWidth="1"/>
    <col min="2" max="2" width="56.85546875" style="1" bestFit="1" customWidth="1"/>
    <col min="3" max="3" width="51" style="1" bestFit="1" customWidth="1"/>
    <col min="4" max="4" width="14.42578125" style="1" bestFit="1" customWidth="1"/>
    <col min="5" max="5" width="34.5703125" style="1" bestFit="1" customWidth="1"/>
    <col min="6" max="6" width="19.42578125" style="1" bestFit="1" customWidth="1"/>
    <col min="7" max="7" width="16.85546875" style="17" customWidth="1"/>
    <col min="8" max="8" width="24.85546875" style="16" customWidth="1"/>
    <col min="9" max="9" width="24" style="16" customWidth="1"/>
    <col min="10" max="10" width="26.85546875" style="16" customWidth="1"/>
    <col min="11" max="11" width="8.85546875" style="16"/>
    <col min="12" max="12" width="16.85546875" style="17" customWidth="1"/>
    <col min="13" max="13" width="24.85546875" style="16" customWidth="1"/>
    <col min="14" max="14" width="24" style="16" customWidth="1"/>
    <col min="15" max="15" width="26.85546875" style="16" customWidth="1"/>
    <col min="16" max="16" width="8.85546875" style="16"/>
    <col min="17" max="17" width="17.42578125" style="17" bestFit="1" customWidth="1"/>
    <col min="18" max="18" width="24.85546875" style="16" customWidth="1"/>
    <col min="19" max="19" width="22.140625" style="16" bestFit="1" customWidth="1"/>
    <col min="20" max="20" width="24.85546875" style="16" customWidth="1"/>
    <col min="21" max="21" width="8.85546875" style="16"/>
    <col min="22" max="22" width="17.42578125" style="17" bestFit="1" customWidth="1"/>
    <col min="23" max="23" width="24.85546875" style="16" customWidth="1"/>
    <col min="24" max="24" width="22.140625" style="16" bestFit="1" customWidth="1"/>
    <col min="25" max="25" width="24.85546875" style="16" customWidth="1"/>
    <col min="26" max="26" width="8.85546875" style="21"/>
    <col min="27" max="27" width="16.85546875" style="17" customWidth="1"/>
    <col min="28" max="28" width="24.85546875" style="16" customWidth="1"/>
    <col min="29" max="29" width="24" style="16" customWidth="1"/>
    <col min="30" max="30" width="26.85546875" style="16" customWidth="1"/>
    <col min="31" max="31" width="8.85546875" style="16"/>
    <col min="32" max="32" width="16.85546875" style="17" customWidth="1"/>
    <col min="33" max="33" width="24.85546875" style="16" customWidth="1"/>
    <col min="34" max="34" width="24" style="16" customWidth="1"/>
    <col min="35" max="35" width="26.85546875" style="16" customWidth="1"/>
    <col min="36" max="36" width="8.85546875" style="16"/>
    <col min="37" max="37" width="17.42578125" style="17" bestFit="1" customWidth="1"/>
    <col min="38" max="38" width="24.85546875" style="16" customWidth="1"/>
    <col min="39" max="39" width="22.140625" style="16" bestFit="1" customWidth="1"/>
    <col min="40" max="40" width="24.85546875" style="16" customWidth="1"/>
    <col min="41" max="41" width="8.85546875" style="16"/>
    <col min="42" max="42" width="17.42578125" style="17" bestFit="1" customWidth="1"/>
    <col min="43" max="43" width="24.85546875" style="16" customWidth="1"/>
    <col min="44" max="44" width="22.140625" style="16" bestFit="1" customWidth="1"/>
    <col min="45" max="45" width="24.85546875" style="16" customWidth="1"/>
    <col min="46" max="46" width="8.85546875" style="16"/>
    <col min="47" max="47" width="16.85546875" style="17" customWidth="1"/>
    <col min="48" max="48" width="24.85546875" style="16" customWidth="1"/>
    <col min="49" max="49" width="24" style="16" customWidth="1"/>
    <col min="50" max="50" width="26.85546875" style="16" customWidth="1"/>
    <col min="51" max="51" width="8.85546875" style="16"/>
    <col min="52" max="52" width="16.85546875" style="17" customWidth="1"/>
    <col min="53" max="53" width="24.85546875" style="16" customWidth="1"/>
    <col min="54" max="54" width="24" style="16" customWidth="1"/>
    <col min="55" max="55" width="26.85546875" style="16" customWidth="1"/>
    <col min="56" max="56" width="8.85546875" style="16"/>
    <col min="57" max="57" width="17.42578125" style="17" bestFit="1" customWidth="1"/>
    <col min="58" max="58" width="24.85546875" style="16" customWidth="1"/>
    <col min="59" max="59" width="22.140625" style="16" bestFit="1" customWidth="1"/>
    <col min="60" max="60" width="24.85546875" style="16" customWidth="1"/>
    <col min="61" max="61" width="8.85546875" style="16"/>
    <col min="62" max="62" width="17.42578125" style="17" bestFit="1" customWidth="1"/>
    <col min="63" max="63" width="24.85546875" style="16" customWidth="1"/>
    <col min="64" max="64" width="22.140625" style="16" bestFit="1" customWidth="1"/>
    <col min="65" max="65" width="24.85546875" style="16" customWidth="1"/>
    <col min="66" max="16384" width="8.85546875" style="1"/>
  </cols>
  <sheetData>
    <row r="1" spans="1:66" ht="30.6" customHeight="1" x14ac:dyDescent="0.25">
      <c r="A1" s="141" t="s">
        <v>516</v>
      </c>
      <c r="B1" s="141"/>
      <c r="C1" s="141"/>
      <c r="D1" s="141"/>
      <c r="E1" s="141"/>
      <c r="F1" s="141"/>
      <c r="G1" s="141"/>
      <c r="H1" s="141"/>
      <c r="I1" s="141"/>
      <c r="J1" s="141"/>
      <c r="K1" s="141"/>
      <c r="L1" s="141"/>
      <c r="M1" s="141"/>
      <c r="N1" s="141"/>
      <c r="O1" s="141"/>
      <c r="P1" s="88"/>
      <c r="Q1" s="88"/>
      <c r="R1" s="88"/>
      <c r="S1" s="88"/>
      <c r="T1" s="88"/>
      <c r="U1" s="88"/>
      <c r="V1" s="88"/>
      <c r="W1" s="88"/>
      <c r="X1" s="88"/>
      <c r="Y1" s="88"/>
      <c r="Z1" s="88"/>
      <c r="AA1" s="76"/>
      <c r="AB1" s="77"/>
      <c r="AC1" s="77"/>
      <c r="AD1" s="78"/>
      <c r="AF1" s="76"/>
      <c r="AG1" s="77"/>
      <c r="AH1" s="77"/>
      <c r="AI1" s="78"/>
      <c r="AK1" s="76"/>
      <c r="AL1" s="77"/>
      <c r="AM1" s="77"/>
      <c r="AN1" s="78"/>
      <c r="AP1" s="76"/>
      <c r="AQ1" s="77"/>
      <c r="AR1" s="77"/>
      <c r="AS1" s="78"/>
      <c r="AU1" s="76"/>
      <c r="AV1" s="77"/>
      <c r="AW1" s="77"/>
      <c r="AX1" s="78"/>
      <c r="AZ1" s="76"/>
      <c r="BA1" s="77"/>
      <c r="BB1" s="77"/>
      <c r="BC1" s="78"/>
      <c r="BE1" s="76"/>
      <c r="BF1" s="77"/>
      <c r="BG1" s="77"/>
      <c r="BH1" s="78"/>
      <c r="BJ1" s="76"/>
      <c r="BK1" s="77"/>
      <c r="BL1" s="77"/>
      <c r="BM1" s="78"/>
    </row>
    <row r="2" spans="1:66" ht="30.6" customHeight="1" x14ac:dyDescent="0.25">
      <c r="A2" s="141"/>
      <c r="B2" s="141"/>
      <c r="C2" s="141"/>
      <c r="D2" s="141"/>
      <c r="E2" s="141"/>
      <c r="F2" s="141"/>
      <c r="G2" s="141"/>
      <c r="H2" s="141"/>
      <c r="I2" s="141"/>
      <c r="J2" s="141"/>
      <c r="K2" s="141"/>
      <c r="L2" s="141"/>
      <c r="M2" s="141"/>
      <c r="N2" s="141"/>
      <c r="O2" s="141"/>
      <c r="P2" s="88"/>
      <c r="Q2" s="88"/>
      <c r="R2" s="88"/>
      <c r="S2" s="88"/>
      <c r="T2" s="88"/>
      <c r="U2" s="88"/>
      <c r="V2" s="88"/>
      <c r="W2" s="88"/>
      <c r="X2" s="88"/>
      <c r="Y2" s="88"/>
      <c r="Z2" s="88"/>
      <c r="AA2" s="76"/>
      <c r="AB2" s="77"/>
      <c r="AC2" s="77"/>
      <c r="AD2" s="78"/>
      <c r="AF2" s="76"/>
      <c r="AG2" s="77"/>
      <c r="AH2" s="77"/>
      <c r="AI2" s="78"/>
      <c r="AK2" s="76"/>
      <c r="AL2" s="77"/>
      <c r="AM2" s="77"/>
      <c r="AN2" s="78"/>
      <c r="AP2" s="76"/>
      <c r="AQ2" s="77"/>
      <c r="AR2" s="77"/>
      <c r="AS2" s="78"/>
      <c r="AU2" s="76"/>
      <c r="AV2" s="77"/>
      <c r="AW2" s="77"/>
      <c r="AX2" s="78"/>
      <c r="AZ2" s="76"/>
      <c r="BA2" s="77"/>
      <c r="BB2" s="77"/>
      <c r="BC2" s="78"/>
      <c r="BE2" s="76"/>
      <c r="BF2" s="77"/>
      <c r="BG2" s="77"/>
      <c r="BH2" s="78"/>
      <c r="BJ2" s="76"/>
      <c r="BK2" s="77"/>
      <c r="BL2" s="77"/>
      <c r="BM2" s="78"/>
    </row>
    <row r="3" spans="1:66" ht="30.6" customHeight="1" x14ac:dyDescent="0.25">
      <c r="A3" s="142"/>
      <c r="B3" s="142"/>
      <c r="C3" s="142"/>
      <c r="D3" s="142"/>
      <c r="E3" s="142"/>
      <c r="F3" s="142"/>
      <c r="G3" s="142"/>
      <c r="H3" s="142"/>
      <c r="I3" s="142"/>
      <c r="J3" s="142"/>
      <c r="K3" s="142"/>
      <c r="L3" s="142"/>
      <c r="M3" s="142"/>
      <c r="N3" s="142"/>
      <c r="O3" s="142"/>
      <c r="P3" s="88"/>
      <c r="Q3" s="88"/>
      <c r="R3" s="88"/>
      <c r="S3" s="88"/>
      <c r="T3" s="88"/>
      <c r="U3" s="88"/>
      <c r="V3" s="88"/>
      <c r="W3" s="88"/>
      <c r="X3" s="88"/>
      <c r="Y3" s="88"/>
      <c r="Z3" s="88"/>
      <c r="AA3" s="76"/>
      <c r="AB3" s="77"/>
      <c r="AC3" s="77"/>
      <c r="AD3" s="78"/>
      <c r="AF3" s="76"/>
      <c r="AG3" s="77"/>
      <c r="AH3" s="77"/>
      <c r="AI3" s="78"/>
      <c r="AK3" s="76"/>
      <c r="AL3" s="77"/>
      <c r="AM3" s="77"/>
      <c r="AN3" s="78"/>
      <c r="AP3" s="76"/>
      <c r="AQ3" s="77"/>
      <c r="AR3" s="77"/>
      <c r="AS3" s="78"/>
      <c r="AU3" s="76"/>
      <c r="AV3" s="77"/>
      <c r="AW3" s="77"/>
      <c r="AX3" s="78"/>
      <c r="AZ3" s="76"/>
      <c r="BA3" s="77"/>
      <c r="BB3" s="77"/>
      <c r="BC3" s="78"/>
      <c r="BE3" s="76"/>
      <c r="BF3" s="77"/>
      <c r="BG3" s="77"/>
      <c r="BH3" s="78"/>
      <c r="BJ3" s="76"/>
      <c r="BK3" s="77"/>
      <c r="BL3" s="77"/>
      <c r="BM3" s="78"/>
    </row>
    <row r="4" spans="1:66" s="23" customFormat="1" ht="36.950000000000003" customHeight="1" x14ac:dyDescent="0.25">
      <c r="A4" s="22"/>
      <c r="G4" s="146" t="s">
        <v>498</v>
      </c>
      <c r="H4" s="147"/>
      <c r="I4" s="147"/>
      <c r="J4" s="148"/>
      <c r="K4" s="24"/>
      <c r="L4" s="143" t="s">
        <v>499</v>
      </c>
      <c r="M4" s="144"/>
      <c r="N4" s="144"/>
      <c r="O4" s="145"/>
      <c r="P4" s="24"/>
      <c r="Q4" s="146" t="s">
        <v>500</v>
      </c>
      <c r="R4" s="147"/>
      <c r="S4" s="147"/>
      <c r="T4" s="148"/>
      <c r="U4" s="24"/>
      <c r="V4" s="143" t="s">
        <v>501</v>
      </c>
      <c r="W4" s="144"/>
      <c r="X4" s="144"/>
      <c r="Y4" s="145"/>
      <c r="Z4" s="25"/>
      <c r="AA4" s="146" t="s">
        <v>502</v>
      </c>
      <c r="AB4" s="147"/>
      <c r="AC4" s="147"/>
      <c r="AD4" s="148"/>
      <c r="AE4" s="25"/>
      <c r="AF4" s="143" t="s">
        <v>503</v>
      </c>
      <c r="AG4" s="144"/>
      <c r="AH4" s="144"/>
      <c r="AI4" s="145"/>
      <c r="AJ4" s="25"/>
      <c r="AK4" s="146" t="s">
        <v>504</v>
      </c>
      <c r="AL4" s="147"/>
      <c r="AM4" s="147"/>
      <c r="AN4" s="148"/>
      <c r="AO4" s="25"/>
      <c r="AP4" s="143" t="s">
        <v>505</v>
      </c>
      <c r="AQ4" s="144"/>
      <c r="AR4" s="144"/>
      <c r="AS4" s="145"/>
      <c r="AT4" s="25"/>
      <c r="AU4" s="146" t="s">
        <v>506</v>
      </c>
      <c r="AV4" s="147"/>
      <c r="AW4" s="147"/>
      <c r="AX4" s="148"/>
      <c r="AY4" s="25"/>
      <c r="AZ4" s="143" t="s">
        <v>507</v>
      </c>
      <c r="BA4" s="144"/>
      <c r="BB4" s="144"/>
      <c r="BC4" s="145"/>
      <c r="BD4" s="25"/>
      <c r="BE4" s="146" t="s">
        <v>508</v>
      </c>
      <c r="BF4" s="147"/>
      <c r="BG4" s="147"/>
      <c r="BH4" s="148"/>
      <c r="BI4" s="25"/>
      <c r="BJ4" s="143" t="s">
        <v>509</v>
      </c>
      <c r="BK4" s="144"/>
      <c r="BL4" s="144"/>
      <c r="BM4" s="145"/>
    </row>
    <row r="5" spans="1:66" s="30" customFormat="1" ht="69.599999999999994" customHeight="1" thickBot="1" x14ac:dyDescent="0.3">
      <c r="A5" s="27" t="s">
        <v>11</v>
      </c>
      <c r="B5" s="27" t="s">
        <v>12</v>
      </c>
      <c r="C5" s="27" t="s">
        <v>13</v>
      </c>
      <c r="D5" s="27" t="s">
        <v>14</v>
      </c>
      <c r="E5" s="27" t="s">
        <v>0</v>
      </c>
      <c r="F5" s="27" t="s">
        <v>15</v>
      </c>
      <c r="G5" s="28" t="s">
        <v>10</v>
      </c>
      <c r="H5" s="28" t="s">
        <v>510</v>
      </c>
      <c r="I5" s="28" t="s">
        <v>511</v>
      </c>
      <c r="J5" s="28" t="s">
        <v>512</v>
      </c>
      <c r="K5" s="29"/>
      <c r="L5" s="28" t="s">
        <v>514</v>
      </c>
      <c r="M5" s="28" t="s">
        <v>510</v>
      </c>
      <c r="N5" s="28" t="s">
        <v>511</v>
      </c>
      <c r="O5" s="28" t="s">
        <v>512</v>
      </c>
      <c r="P5" s="29"/>
      <c r="Q5" s="28" t="s">
        <v>10</v>
      </c>
      <c r="R5" s="28" t="s">
        <v>510</v>
      </c>
      <c r="S5" s="28" t="s">
        <v>511</v>
      </c>
      <c r="T5" s="28" t="s">
        <v>512</v>
      </c>
      <c r="U5" s="29"/>
      <c r="V5" s="28" t="s">
        <v>514</v>
      </c>
      <c r="W5" s="28" t="s">
        <v>510</v>
      </c>
      <c r="X5" s="28" t="s">
        <v>511</v>
      </c>
      <c r="Y5" s="28" t="s">
        <v>512</v>
      </c>
      <c r="Z5" s="29"/>
      <c r="AA5" s="28" t="s">
        <v>10</v>
      </c>
      <c r="AB5" s="28" t="s">
        <v>510</v>
      </c>
      <c r="AC5" s="28" t="s">
        <v>511</v>
      </c>
      <c r="AD5" s="28" t="s">
        <v>512</v>
      </c>
      <c r="AE5" s="29"/>
      <c r="AF5" s="28" t="s">
        <v>514</v>
      </c>
      <c r="AG5" s="28" t="s">
        <v>510</v>
      </c>
      <c r="AH5" s="28" t="s">
        <v>511</v>
      </c>
      <c r="AI5" s="28" t="s">
        <v>512</v>
      </c>
      <c r="AJ5" s="29"/>
      <c r="AK5" s="28" t="s">
        <v>10</v>
      </c>
      <c r="AL5" s="28" t="s">
        <v>510</v>
      </c>
      <c r="AM5" s="28" t="s">
        <v>511</v>
      </c>
      <c r="AN5" s="28" t="s">
        <v>512</v>
      </c>
      <c r="AO5" s="29"/>
      <c r="AP5" s="28" t="s">
        <v>514</v>
      </c>
      <c r="AQ5" s="28" t="s">
        <v>510</v>
      </c>
      <c r="AR5" s="28" t="s">
        <v>511</v>
      </c>
      <c r="AS5" s="28" t="s">
        <v>512</v>
      </c>
      <c r="AT5" s="29"/>
      <c r="AU5" s="28" t="s">
        <v>10</v>
      </c>
      <c r="AV5" s="28" t="s">
        <v>510</v>
      </c>
      <c r="AW5" s="28" t="s">
        <v>511</v>
      </c>
      <c r="AX5" s="28" t="s">
        <v>512</v>
      </c>
      <c r="AY5" s="29"/>
      <c r="AZ5" s="28" t="s">
        <v>514</v>
      </c>
      <c r="BA5" s="28" t="s">
        <v>510</v>
      </c>
      <c r="BB5" s="28" t="s">
        <v>511</v>
      </c>
      <c r="BC5" s="28" t="s">
        <v>512</v>
      </c>
      <c r="BD5" s="29"/>
      <c r="BE5" s="28" t="s">
        <v>10</v>
      </c>
      <c r="BF5" s="28" t="s">
        <v>510</v>
      </c>
      <c r="BG5" s="28" t="s">
        <v>511</v>
      </c>
      <c r="BH5" s="28" t="s">
        <v>512</v>
      </c>
      <c r="BI5" s="29"/>
      <c r="BJ5" s="28" t="s">
        <v>514</v>
      </c>
      <c r="BK5" s="28" t="s">
        <v>510</v>
      </c>
      <c r="BL5" s="28" t="s">
        <v>511</v>
      </c>
      <c r="BM5" s="28" t="s">
        <v>512</v>
      </c>
    </row>
    <row r="6" spans="1:66" s="37" customFormat="1" x14ac:dyDescent="0.25">
      <c r="A6" s="32" t="s">
        <v>16</v>
      </c>
      <c r="B6" s="33" t="s">
        <v>17</v>
      </c>
      <c r="C6" s="33" t="s">
        <v>18</v>
      </c>
      <c r="D6" s="33" t="s">
        <v>19</v>
      </c>
      <c r="E6" s="33" t="s">
        <v>1</v>
      </c>
      <c r="F6" s="33" t="s">
        <v>20</v>
      </c>
      <c r="G6" s="34">
        <v>220.65093800000002</v>
      </c>
      <c r="H6" s="35">
        <v>4.21135958319074</v>
      </c>
      <c r="I6" s="35">
        <v>0.57034241361530502</v>
      </c>
      <c r="J6" s="125">
        <v>9.2114899616818402</v>
      </c>
      <c r="K6" s="126"/>
      <c r="L6" s="133">
        <v>0</v>
      </c>
      <c r="M6" s="82"/>
      <c r="N6" s="82"/>
      <c r="O6" s="82"/>
      <c r="P6" s="126"/>
      <c r="Q6" s="127">
        <v>17.379846076666666</v>
      </c>
      <c r="R6" s="125">
        <v>1.6570523928724701</v>
      </c>
      <c r="S6" s="125">
        <v>1.5054648199987799</v>
      </c>
      <c r="T6" s="125">
        <v>9.7993089883803304</v>
      </c>
      <c r="U6" s="126"/>
      <c r="V6" s="84">
        <v>0</v>
      </c>
      <c r="W6" s="82"/>
      <c r="X6" s="82"/>
      <c r="Y6" s="82"/>
      <c r="Z6" s="126"/>
      <c r="AA6" s="127">
        <v>2486.1689276666666</v>
      </c>
      <c r="AB6" s="125">
        <v>1.00111576948156</v>
      </c>
      <c r="AC6" s="125">
        <v>0.55160194208762603</v>
      </c>
      <c r="AD6" s="125">
        <v>0.47441330022339701</v>
      </c>
      <c r="AE6" s="126"/>
      <c r="AF6" s="138">
        <v>18823864373.472748</v>
      </c>
      <c r="AG6" s="92">
        <v>0.47903757386035301</v>
      </c>
      <c r="AH6" s="92">
        <v>0.73847411946721297</v>
      </c>
      <c r="AI6" s="87">
        <v>2.47581048496945</v>
      </c>
      <c r="AJ6" s="126"/>
      <c r="AK6" s="127">
        <v>133.22555985333332</v>
      </c>
      <c r="AL6" s="125">
        <v>3.3410818533725399E-2</v>
      </c>
      <c r="AM6" s="125">
        <v>8.2427133913758003E-3</v>
      </c>
      <c r="AN6" s="125">
        <v>5.4685540408390299E-2</v>
      </c>
      <c r="AO6" s="126"/>
      <c r="AP6" s="138">
        <v>1403399183.6528111</v>
      </c>
      <c r="AQ6" s="92">
        <v>0.853553782714358</v>
      </c>
      <c r="AR6" s="92">
        <v>0.129817650490435</v>
      </c>
      <c r="AS6" s="92">
        <v>0.26582421704845099</v>
      </c>
      <c r="AT6" s="126"/>
      <c r="AU6" s="127">
        <v>146.32674160000002</v>
      </c>
      <c r="AV6" s="125">
        <v>0.663272020311099</v>
      </c>
      <c r="AW6" s="125">
        <v>1.14161613506425E-2</v>
      </c>
      <c r="AX6" s="125">
        <v>0.36700052950189199</v>
      </c>
      <c r="AY6" s="126"/>
      <c r="AZ6" s="138">
        <v>543020227559.49786</v>
      </c>
      <c r="BA6" s="87">
        <v>126.440314648179</v>
      </c>
      <c r="BB6" s="87">
        <v>4.2054167647246601</v>
      </c>
      <c r="BC6" s="87">
        <v>5.1359809653765804</v>
      </c>
      <c r="BD6" s="126"/>
      <c r="BE6" s="127">
        <v>172.91994727999997</v>
      </c>
      <c r="BF6" s="125">
        <v>1.20428697005428</v>
      </c>
      <c r="BG6" s="125">
        <v>2.1042702139936899E-2</v>
      </c>
      <c r="BH6" s="125">
        <v>0.20169847911079999</v>
      </c>
      <c r="BI6" s="126"/>
      <c r="BJ6" s="138">
        <v>1845031914.9248626</v>
      </c>
      <c r="BK6" s="92">
        <v>0.20021258760729499</v>
      </c>
      <c r="BL6" s="123">
        <v>1.2060815229293099E-2</v>
      </c>
      <c r="BM6" s="123">
        <v>1.11517298937115E-2</v>
      </c>
      <c r="BN6" s="128"/>
    </row>
    <row r="7" spans="1:66" x14ac:dyDescent="0.25">
      <c r="A7" s="38" t="s">
        <v>21</v>
      </c>
      <c r="B7" s="2" t="s">
        <v>22</v>
      </c>
      <c r="C7" s="2" t="s">
        <v>23</v>
      </c>
      <c r="D7" s="2" t="s">
        <v>24</v>
      </c>
      <c r="E7" s="2" t="s">
        <v>1</v>
      </c>
      <c r="F7" s="2" t="s">
        <v>25</v>
      </c>
      <c r="G7" s="18">
        <v>67.798780190000002</v>
      </c>
      <c r="H7" s="26">
        <v>2.5242008300775698</v>
      </c>
      <c r="I7" s="124">
        <v>0.79183895927952197</v>
      </c>
      <c r="J7" s="129">
        <v>2.59171418031515</v>
      </c>
      <c r="K7" s="130"/>
      <c r="L7" s="134">
        <v>0</v>
      </c>
      <c r="M7" s="79"/>
      <c r="N7" s="79"/>
      <c r="O7" s="79"/>
      <c r="P7" s="130"/>
      <c r="Q7" s="131">
        <v>2.2302809446666667</v>
      </c>
      <c r="R7" s="129">
        <v>0.75465443296981105</v>
      </c>
      <c r="S7" s="129">
        <v>0.73313727578037102</v>
      </c>
      <c r="T7" s="129">
        <v>0.628575888816434</v>
      </c>
      <c r="U7" s="130"/>
      <c r="V7" s="80">
        <v>0</v>
      </c>
      <c r="W7" s="79"/>
      <c r="X7" s="79"/>
      <c r="Y7" s="79"/>
      <c r="Z7" s="130"/>
      <c r="AA7" s="131">
        <v>206.32003873333335</v>
      </c>
      <c r="AB7" s="129">
        <v>0.58631907107778303</v>
      </c>
      <c r="AC7" s="129">
        <v>0.37609796176446098</v>
      </c>
      <c r="AD7" s="129">
        <v>0.22992597262081499</v>
      </c>
      <c r="AE7" s="130"/>
      <c r="AF7" s="137">
        <v>4382886834.045434</v>
      </c>
      <c r="AG7" s="90">
        <v>0.46962762069564501</v>
      </c>
      <c r="AH7" s="90">
        <v>1.4113248820012401</v>
      </c>
      <c r="AI7" s="90">
        <v>1.17693610828538</v>
      </c>
      <c r="AJ7" s="130"/>
      <c r="AK7" s="131">
        <v>63.270544953333335</v>
      </c>
      <c r="AL7" s="129">
        <v>9.5351545745223004E-2</v>
      </c>
      <c r="AM7" s="129">
        <v>3.1190933387598201E-2</v>
      </c>
      <c r="AN7" s="129">
        <v>0.11538487162295299</v>
      </c>
      <c r="AO7" s="130"/>
      <c r="AP7" s="137">
        <v>1192399.7550716754</v>
      </c>
      <c r="AQ7" s="90">
        <v>1.0689034623735501</v>
      </c>
      <c r="AR7" s="90">
        <v>0.179639386459332</v>
      </c>
      <c r="AS7" s="90">
        <v>0.20544224094362501</v>
      </c>
      <c r="AT7" s="130"/>
      <c r="AU7" s="131">
        <v>333.74009596666673</v>
      </c>
      <c r="AV7" s="129">
        <v>0.69758315948274496</v>
      </c>
      <c r="AW7" s="129">
        <v>0.21963356498991399</v>
      </c>
      <c r="AX7" s="129">
        <v>1.1285712643012999</v>
      </c>
      <c r="AY7" s="130"/>
      <c r="AZ7" s="137">
        <v>116737116352.19519</v>
      </c>
      <c r="BA7" s="85">
        <v>23.233164656999101</v>
      </c>
      <c r="BB7" s="90">
        <v>4.8457720405351301</v>
      </c>
      <c r="BC7" s="90">
        <v>1.5769502537605999</v>
      </c>
      <c r="BD7" s="130"/>
      <c r="BE7" s="131">
        <v>306.80788560000002</v>
      </c>
      <c r="BF7" s="129">
        <v>3.7722265747860901</v>
      </c>
      <c r="BG7" s="129">
        <v>0.21943381482615501</v>
      </c>
      <c r="BH7" s="129">
        <v>0.72167531902094195</v>
      </c>
      <c r="BI7" s="130"/>
      <c r="BJ7" s="137">
        <v>2339454178.9864426</v>
      </c>
      <c r="BK7" s="90">
        <v>0.42337824976997701</v>
      </c>
      <c r="BL7" s="90">
        <v>0.21436456735745199</v>
      </c>
      <c r="BM7" s="90">
        <v>8.4254948512838004E-2</v>
      </c>
      <c r="BN7" s="132"/>
    </row>
    <row r="8" spans="1:66" x14ac:dyDescent="0.25">
      <c r="A8" s="38" t="s">
        <v>26</v>
      </c>
      <c r="B8" s="2" t="s">
        <v>22</v>
      </c>
      <c r="C8" s="2" t="s">
        <v>23</v>
      </c>
      <c r="D8" s="2" t="s">
        <v>27</v>
      </c>
      <c r="E8" s="2" t="s">
        <v>1</v>
      </c>
      <c r="F8" s="2" t="s">
        <v>28</v>
      </c>
      <c r="G8" s="18">
        <v>176.13671076</v>
      </c>
      <c r="H8" s="26">
        <v>5.2968136113825199</v>
      </c>
      <c r="I8" s="124">
        <v>8.5843340773570596</v>
      </c>
      <c r="J8" s="129">
        <v>1.8949651790722599</v>
      </c>
      <c r="K8" s="130"/>
      <c r="L8" s="134">
        <v>0</v>
      </c>
      <c r="M8" s="79"/>
      <c r="N8" s="79"/>
      <c r="O8" s="79">
        <v>0</v>
      </c>
      <c r="P8" s="130"/>
      <c r="Q8" s="131">
        <v>658.77864469999997</v>
      </c>
      <c r="R8" s="129">
        <v>1.98737287918731</v>
      </c>
      <c r="S8" s="129">
        <v>15.8536779873775</v>
      </c>
      <c r="T8" s="129">
        <v>2.7595467761239401</v>
      </c>
      <c r="U8" s="130"/>
      <c r="V8" s="137">
        <v>501.93567769646592</v>
      </c>
      <c r="W8" s="79" t="s">
        <v>513</v>
      </c>
      <c r="X8" s="90">
        <v>0.44220218178071102</v>
      </c>
      <c r="Y8" s="79">
        <v>0.42175006718345998</v>
      </c>
      <c r="Z8" s="130"/>
      <c r="AA8" s="131">
        <v>406.51308006666665</v>
      </c>
      <c r="AB8" s="129">
        <v>0.420840306971207</v>
      </c>
      <c r="AC8" s="129">
        <v>0.59196275724205405</v>
      </c>
      <c r="AD8" s="129">
        <v>0.179587322722015</v>
      </c>
      <c r="AE8" s="130"/>
      <c r="AF8" s="137">
        <v>2402627488.3844905</v>
      </c>
      <c r="AG8" s="90">
        <v>0.48653599776328099</v>
      </c>
      <c r="AH8" s="90">
        <v>1.00672169285478</v>
      </c>
      <c r="AI8" s="90">
        <v>0.53893699832333697</v>
      </c>
      <c r="AJ8" s="130"/>
      <c r="AK8" s="131">
        <v>2038.2075733333334</v>
      </c>
      <c r="AL8" s="129">
        <v>1.7483703613547099</v>
      </c>
      <c r="AM8" s="129">
        <v>0.97799009989162</v>
      </c>
      <c r="AN8" s="129">
        <v>0.80802969826058102</v>
      </c>
      <c r="AO8" s="130"/>
      <c r="AP8" s="137">
        <v>76180071454.668137</v>
      </c>
      <c r="AQ8" s="85">
        <v>3.70714955578122</v>
      </c>
      <c r="AR8" s="90">
        <v>12.3089930351448</v>
      </c>
      <c r="AS8" s="85">
        <v>2.38144752818957</v>
      </c>
      <c r="AT8" s="130"/>
      <c r="AU8" s="131">
        <v>10.482843995000001</v>
      </c>
      <c r="AV8" s="129">
        <v>0.45416063898238701</v>
      </c>
      <c r="AW8" s="129">
        <v>2.14693652117866E-3</v>
      </c>
      <c r="AX8" s="129">
        <v>2.3500284803653401E-3</v>
      </c>
      <c r="AY8" s="130"/>
      <c r="AZ8" s="137">
        <v>30377421045.017189</v>
      </c>
      <c r="BA8" s="90">
        <v>1.9947776471776899</v>
      </c>
      <c r="BB8" s="90">
        <v>0.81810211300607305</v>
      </c>
      <c r="BC8" s="120">
        <v>0.154678541225656</v>
      </c>
      <c r="BD8" s="130"/>
      <c r="BE8" s="131">
        <v>16.126929033333333</v>
      </c>
      <c r="BF8" s="129">
        <v>0.17534244274104099</v>
      </c>
      <c r="BG8" s="129">
        <v>1.12067216347783E-2</v>
      </c>
      <c r="BH8" s="129">
        <v>1.74843652425716E-3</v>
      </c>
      <c r="BI8" s="130"/>
      <c r="BJ8" s="137">
        <v>70121862105.466507</v>
      </c>
      <c r="BK8" s="90">
        <v>2.9338938036215199</v>
      </c>
      <c r="BL8" s="85">
        <v>11.228084456254001</v>
      </c>
      <c r="BM8" s="90">
        <v>1.1051068778831099</v>
      </c>
      <c r="BN8" s="132"/>
    </row>
    <row r="9" spans="1:66" x14ac:dyDescent="0.25">
      <c r="A9" s="38" t="s">
        <v>29</v>
      </c>
      <c r="B9" s="2" t="s">
        <v>30</v>
      </c>
      <c r="C9" s="2" t="s">
        <v>31</v>
      </c>
      <c r="D9" s="2" t="s">
        <v>32</v>
      </c>
      <c r="E9" s="2" t="s">
        <v>1</v>
      </c>
      <c r="F9" s="2" t="s">
        <v>33</v>
      </c>
      <c r="G9" s="18">
        <v>97.874005106666672</v>
      </c>
      <c r="H9" s="26">
        <v>0.90615331537245702</v>
      </c>
      <c r="I9" s="26">
        <v>0.16019927377509</v>
      </c>
      <c r="J9" s="100">
        <v>2.5167947836419202</v>
      </c>
      <c r="K9" s="97"/>
      <c r="L9" s="134">
        <v>0</v>
      </c>
      <c r="M9" s="79">
        <v>0</v>
      </c>
      <c r="N9" s="79">
        <v>0</v>
      </c>
      <c r="O9" s="79"/>
      <c r="P9" s="97"/>
      <c r="Q9" s="99">
        <v>39.31154428</v>
      </c>
      <c r="R9" s="100">
        <v>0.92674685114984501</v>
      </c>
      <c r="S9" s="100">
        <v>1.2403478316449299</v>
      </c>
      <c r="T9" s="100">
        <v>5.44928464397338</v>
      </c>
      <c r="U9" s="97"/>
      <c r="V9" s="137">
        <v>767150766.67155099</v>
      </c>
      <c r="W9" s="90">
        <v>0.790194405995158</v>
      </c>
      <c r="X9" s="90">
        <v>0.73031238414289201</v>
      </c>
      <c r="Y9" s="90">
        <v>3.7895973049098002</v>
      </c>
      <c r="Z9" s="97"/>
      <c r="AA9" s="99">
        <v>480.76195893333335</v>
      </c>
      <c r="AB9" s="100">
        <v>0.14356225980943699</v>
      </c>
      <c r="AC9" s="100">
        <v>0.116776890105451</v>
      </c>
      <c r="AD9" s="100">
        <v>5.4835995223283397E-2</v>
      </c>
      <c r="AE9" s="97"/>
      <c r="AF9" s="137">
        <v>10578512995.008236</v>
      </c>
      <c r="AG9" s="120">
        <v>8.9754408431001007E-2</v>
      </c>
      <c r="AH9" s="120">
        <v>0.48388490811949197</v>
      </c>
      <c r="AI9" s="120">
        <v>0.43995649449847402</v>
      </c>
      <c r="AJ9" s="97"/>
      <c r="AK9" s="99">
        <v>33.365613143333327</v>
      </c>
      <c r="AL9" s="100">
        <v>1.0340741997759299E-2</v>
      </c>
      <c r="AM9" s="100">
        <v>2.6565667472470099E-3</v>
      </c>
      <c r="AN9" s="100">
        <v>1.19156106744999E-2</v>
      </c>
      <c r="AO9" s="97"/>
      <c r="AP9" s="137">
        <v>12550800334.720551</v>
      </c>
      <c r="AQ9" s="90">
        <v>0.31479867135269102</v>
      </c>
      <c r="AR9" s="90">
        <v>0.131210159646761</v>
      </c>
      <c r="AS9" s="120">
        <v>0.25468652116451601</v>
      </c>
      <c r="AT9" s="97"/>
      <c r="AU9" s="99">
        <v>85.914904330000013</v>
      </c>
      <c r="AV9" s="100">
        <v>0.11887018345144899</v>
      </c>
      <c r="AW9" s="100">
        <v>2.7829343220459098E-3</v>
      </c>
      <c r="AX9" s="100">
        <v>0.12719271571497301</v>
      </c>
      <c r="AY9" s="97"/>
      <c r="AZ9" s="137">
        <v>267225207831.57925</v>
      </c>
      <c r="BA9" s="90">
        <v>0.63086338570433398</v>
      </c>
      <c r="BB9" s="90">
        <v>0.73800364340411695</v>
      </c>
      <c r="BC9" s="85">
        <v>4.6009952364154696</v>
      </c>
      <c r="BD9" s="97"/>
      <c r="BE9" s="99">
        <v>214.68168707999999</v>
      </c>
      <c r="BF9" s="100">
        <v>3.6037305261678498</v>
      </c>
      <c r="BG9" s="100">
        <v>1.17106086225482E-2</v>
      </c>
      <c r="BH9" s="100">
        <v>7.8590971403366794E-2</v>
      </c>
      <c r="BI9" s="97"/>
      <c r="BJ9" s="137">
        <v>39455091562.214622</v>
      </c>
      <c r="BK9" s="90">
        <v>0.43172221358740498</v>
      </c>
      <c r="BL9" s="120">
        <v>3.92958402991763E-2</v>
      </c>
      <c r="BM9" s="90">
        <v>0.31569223534195301</v>
      </c>
      <c r="BN9" s="95"/>
    </row>
    <row r="10" spans="1:66" x14ac:dyDescent="0.25">
      <c r="A10" s="38" t="s">
        <v>34</v>
      </c>
      <c r="B10" s="2" t="s">
        <v>22</v>
      </c>
      <c r="C10" s="2" t="s">
        <v>35</v>
      </c>
      <c r="D10" s="2" t="s">
        <v>36</v>
      </c>
      <c r="E10" s="2" t="s">
        <v>1</v>
      </c>
      <c r="F10" s="2" t="s">
        <v>37</v>
      </c>
      <c r="G10" s="18">
        <v>1888.6465168000002</v>
      </c>
      <c r="H10" s="26">
        <v>3.8465343767062299</v>
      </c>
      <c r="I10" s="26">
        <v>0.56279802864287098</v>
      </c>
      <c r="J10" s="26">
        <v>6.0659599053834796</v>
      </c>
      <c r="L10" s="137">
        <v>945935186.19678152</v>
      </c>
      <c r="M10" s="90">
        <v>0.99672928092621804</v>
      </c>
      <c r="N10" s="90">
        <v>0.51207615204263701</v>
      </c>
      <c r="O10" s="90">
        <v>5.4355574620225102</v>
      </c>
      <c r="Q10" s="18">
        <v>259.4146378333333</v>
      </c>
      <c r="R10" s="26">
        <v>1.2604839022919201</v>
      </c>
      <c r="S10" s="26">
        <v>2.65697402851647</v>
      </c>
      <c r="T10" s="26">
        <v>7.7937496628369596</v>
      </c>
      <c r="V10" s="137">
        <v>710.12526172368734</v>
      </c>
      <c r="W10" s="90">
        <v>4.78644543295874E-2</v>
      </c>
      <c r="X10" s="90">
        <v>2.5826074984131898E-2</v>
      </c>
      <c r="Y10" s="79">
        <v>0.67982659594229999</v>
      </c>
      <c r="Z10" s="16"/>
      <c r="AA10" s="18">
        <v>24568.040786666665</v>
      </c>
      <c r="AB10" s="26">
        <v>0.75886540504567701</v>
      </c>
      <c r="AC10" s="26">
        <v>0.61659255268773905</v>
      </c>
      <c r="AD10" s="26">
        <v>0.80650546535746703</v>
      </c>
      <c r="AF10" s="137">
        <v>179027240565.04874</v>
      </c>
      <c r="AG10" s="90">
        <v>0.43037704337711702</v>
      </c>
      <c r="AH10" s="90">
        <v>0.90694303850158398</v>
      </c>
      <c r="AI10" s="85">
        <v>3.4274294873096598</v>
      </c>
      <c r="AK10" s="18">
        <v>918.7348185666666</v>
      </c>
      <c r="AL10" s="26">
        <v>4.8146245410155802E-2</v>
      </c>
      <c r="AM10" s="26">
        <v>1.41990580185333E-2</v>
      </c>
      <c r="AN10" s="26">
        <v>6.5610439463349393E-2</v>
      </c>
      <c r="AP10" s="137">
        <v>11602853463.130592</v>
      </c>
      <c r="AQ10" s="90">
        <v>2.5990715757610601</v>
      </c>
      <c r="AR10" s="90">
        <v>0.63541337265224895</v>
      </c>
      <c r="AS10" s="90">
        <v>0.89752550933983499</v>
      </c>
      <c r="AU10" s="18">
        <v>769.12509219999993</v>
      </c>
      <c r="AV10" s="26">
        <v>0.38111608933686802</v>
      </c>
      <c r="AW10" s="26">
        <v>1.24580881678906E-2</v>
      </c>
      <c r="AX10" s="26">
        <v>0.121621242267739</v>
      </c>
      <c r="AZ10" s="137">
        <v>2465519941035.3179</v>
      </c>
      <c r="BA10" s="90">
        <v>1.8021173071893799</v>
      </c>
      <c r="BB10" s="90">
        <v>1.48146970786395</v>
      </c>
      <c r="BC10" s="85">
        <v>2.36793697111532</v>
      </c>
      <c r="BE10" s="18">
        <v>991.13159626666675</v>
      </c>
      <c r="BF10" s="26">
        <v>1.3394590477964201</v>
      </c>
      <c r="BG10" s="26">
        <v>1.67481965534968E-2</v>
      </c>
      <c r="BH10" s="26">
        <v>0.17251622466875299</v>
      </c>
      <c r="BJ10" s="137">
        <v>43037757304.799179</v>
      </c>
      <c r="BK10" s="90">
        <v>0.43951046771746199</v>
      </c>
      <c r="BL10" s="120">
        <v>6.1150137335798001E-2</v>
      </c>
      <c r="BM10" s="120">
        <v>7.0863731791375395E-2</v>
      </c>
    </row>
    <row r="11" spans="1:66" x14ac:dyDescent="0.25">
      <c r="A11" s="38" t="s">
        <v>38</v>
      </c>
      <c r="B11" s="2" t="s">
        <v>30</v>
      </c>
      <c r="C11" s="2" t="s">
        <v>39</v>
      </c>
      <c r="D11" s="2" t="s">
        <v>40</v>
      </c>
      <c r="E11" s="2" t="s">
        <v>1</v>
      </c>
      <c r="F11" s="2" t="s">
        <v>33</v>
      </c>
      <c r="G11" s="18">
        <v>1.590874084</v>
      </c>
      <c r="H11" s="26">
        <v>2.0570171403209998</v>
      </c>
      <c r="I11" s="26">
        <v>0.88389706591684802</v>
      </c>
      <c r="J11" s="26">
        <v>5.6485704938397099</v>
      </c>
      <c r="L11" s="134">
        <v>0</v>
      </c>
      <c r="M11" s="79"/>
      <c r="N11" s="79"/>
      <c r="O11" s="79"/>
      <c r="Q11" s="18">
        <v>8.1832130996666663</v>
      </c>
      <c r="R11" s="26">
        <v>1.6243011069722899</v>
      </c>
      <c r="S11" s="26">
        <v>2.0215445463906998</v>
      </c>
      <c r="T11" s="26">
        <v>17.693065230001999</v>
      </c>
      <c r="V11" s="80">
        <v>0</v>
      </c>
      <c r="W11" s="79"/>
      <c r="X11" s="79"/>
      <c r="Y11" s="79"/>
      <c r="Z11" s="16"/>
      <c r="AA11" s="18">
        <v>0.82322047700000001</v>
      </c>
      <c r="AB11" s="26">
        <v>4.5706130224170201E-2</v>
      </c>
      <c r="AC11" s="26">
        <v>0.55032119945342495</v>
      </c>
      <c r="AD11" s="26">
        <v>0.14313727086237199</v>
      </c>
      <c r="AF11" s="137">
        <v>633454.2386304012</v>
      </c>
      <c r="AG11" s="90">
        <v>2.8132862805157299</v>
      </c>
      <c r="AH11" s="90">
        <v>2.5023137513593601</v>
      </c>
      <c r="AI11" s="90">
        <v>0.40310042843354998</v>
      </c>
      <c r="AK11" s="18">
        <v>6.787234461333334</v>
      </c>
      <c r="AL11" s="26">
        <v>4.7262973378777797</v>
      </c>
      <c r="AM11" s="26">
        <v>1.14373012025509</v>
      </c>
      <c r="AN11" s="26">
        <v>5.9371225314127596</v>
      </c>
      <c r="AP11" s="137">
        <v>346.4367148906432</v>
      </c>
      <c r="AQ11" s="79" t="s">
        <v>513</v>
      </c>
      <c r="AR11" s="79" t="s">
        <v>513</v>
      </c>
      <c r="AS11" s="79">
        <v>0.57326560814749805</v>
      </c>
      <c r="AU11" s="18">
        <v>1.3691994436666668</v>
      </c>
      <c r="AV11" s="26">
        <v>0.19019019275615501</v>
      </c>
      <c r="AW11" s="26">
        <v>0.26967648535746502</v>
      </c>
      <c r="AX11" s="26">
        <v>0.16065890081615899</v>
      </c>
      <c r="AZ11" s="137">
        <v>161416887.88565376</v>
      </c>
      <c r="BA11" s="90">
        <v>0.49594659440504801</v>
      </c>
      <c r="BB11" s="90">
        <v>7.9584833063319902</v>
      </c>
      <c r="BC11" s="90">
        <v>0.41366092967602203</v>
      </c>
      <c r="BE11" s="18">
        <v>12.998616126666667</v>
      </c>
      <c r="BF11" s="26">
        <v>0.42006146883832501</v>
      </c>
      <c r="BG11" s="26">
        <v>0.48742748125199198</v>
      </c>
      <c r="BH11" s="26">
        <v>0.23464893057191499</v>
      </c>
      <c r="BJ11" s="137">
        <v>1310196.103216605</v>
      </c>
      <c r="BK11" s="90">
        <v>5.0117216606806698</v>
      </c>
      <c r="BL11" s="90">
        <v>1.1618005545232599</v>
      </c>
      <c r="BM11" s="90">
        <v>0.81754829313845001</v>
      </c>
    </row>
    <row r="12" spans="1:66" x14ac:dyDescent="0.25">
      <c r="A12" s="38" t="s">
        <v>41</v>
      </c>
      <c r="B12" s="2" t="s">
        <v>42</v>
      </c>
      <c r="C12" s="2" t="s">
        <v>43</v>
      </c>
      <c r="D12" s="2" t="s">
        <v>44</v>
      </c>
      <c r="E12" s="2" t="s">
        <v>1</v>
      </c>
      <c r="F12" s="2" t="s">
        <v>45</v>
      </c>
      <c r="G12" s="18">
        <v>5.2593161113333302</v>
      </c>
      <c r="H12" s="26">
        <v>1.0486435073745499</v>
      </c>
      <c r="I12" s="26">
        <v>0.188998918598937</v>
      </c>
      <c r="J12" s="26">
        <v>0.78112237046937005</v>
      </c>
      <c r="L12" s="134">
        <v>0</v>
      </c>
      <c r="M12" s="79"/>
      <c r="N12" s="79"/>
      <c r="O12" s="79"/>
      <c r="Q12" s="18">
        <v>0.33307694566666662</v>
      </c>
      <c r="R12" s="26">
        <v>0.46305554328842202</v>
      </c>
      <c r="S12" s="26">
        <v>0.17081862753184701</v>
      </c>
      <c r="T12" s="26">
        <v>1.7397014095807</v>
      </c>
      <c r="V12" s="80">
        <v>0</v>
      </c>
      <c r="W12" s="79"/>
      <c r="X12" s="79"/>
      <c r="Y12" s="79"/>
      <c r="Z12" s="16"/>
      <c r="AA12" s="18">
        <v>68.910545159999984</v>
      </c>
      <c r="AB12" s="26">
        <v>6.9709271199094106E-2</v>
      </c>
      <c r="AC12" s="26">
        <v>0.14924846592218</v>
      </c>
      <c r="AD12" s="26">
        <v>5.9359900144321499E-2</v>
      </c>
      <c r="AF12" s="137">
        <v>375995704.55953199</v>
      </c>
      <c r="AG12" s="90">
        <v>0.43662048472138898</v>
      </c>
      <c r="AH12" s="90">
        <v>0.75932509479665899</v>
      </c>
      <c r="AI12" s="90">
        <v>0.54551296581969499</v>
      </c>
      <c r="AK12" s="18">
        <v>44.314475288666671</v>
      </c>
      <c r="AL12" s="26">
        <v>1.2673255356621E-2</v>
      </c>
      <c r="AM12" s="26">
        <v>7.93154025832142E-4</v>
      </c>
      <c r="AN12" s="26">
        <v>1.77178386234879E-2</v>
      </c>
      <c r="AP12" s="80">
        <v>0</v>
      </c>
      <c r="AQ12" s="79"/>
      <c r="AR12" s="79">
        <v>0</v>
      </c>
      <c r="AS12" s="79">
        <v>0</v>
      </c>
      <c r="AU12" s="18">
        <v>134.27904637333333</v>
      </c>
      <c r="AV12" s="26">
        <v>0.13679401404741001</v>
      </c>
      <c r="AW12" s="26">
        <v>1.36258890462547E-2</v>
      </c>
      <c r="AX12" s="26">
        <v>0.87317158678100504</v>
      </c>
      <c r="AZ12" s="137">
        <v>1033443885.4786699</v>
      </c>
      <c r="BA12" s="90">
        <v>0.27655580092179999</v>
      </c>
      <c r="BB12" s="90">
        <v>0.55798505159686496</v>
      </c>
      <c r="BC12" s="90">
        <v>0.84209176165529698</v>
      </c>
      <c r="BE12" s="18">
        <v>453.17368030000006</v>
      </c>
      <c r="BF12" s="26">
        <v>4.8879397794237001</v>
      </c>
      <c r="BG12" s="26">
        <v>5.4052868285772902E-2</v>
      </c>
      <c r="BH12" s="26">
        <v>1.05992913003495</v>
      </c>
      <c r="BJ12" s="137">
        <v>369.86126628613857</v>
      </c>
      <c r="BK12" s="79" t="s">
        <v>513</v>
      </c>
      <c r="BL12" s="90">
        <v>1.0553504159133101E-2</v>
      </c>
      <c r="BM12" s="90">
        <v>9.3730991212584602E-2</v>
      </c>
    </row>
    <row r="13" spans="1:66" x14ac:dyDescent="0.25">
      <c r="A13" s="38" t="s">
        <v>46</v>
      </c>
      <c r="B13" s="2" t="s">
        <v>30</v>
      </c>
      <c r="C13" s="2" t="s">
        <v>39</v>
      </c>
      <c r="D13" s="2" t="s">
        <v>47</v>
      </c>
      <c r="E13" s="2" t="s">
        <v>1</v>
      </c>
      <c r="F13" s="2" t="s">
        <v>33</v>
      </c>
      <c r="G13" s="18">
        <v>62.060330206666663</v>
      </c>
      <c r="H13" s="26">
        <v>0.615887134504291</v>
      </c>
      <c r="I13" s="26">
        <v>0.36911602128737198</v>
      </c>
      <c r="J13" s="26">
        <v>1.55429860455229</v>
      </c>
      <c r="L13" s="137">
        <v>2041378508.0906682</v>
      </c>
      <c r="M13" s="90">
        <v>7.6546680848452997</v>
      </c>
      <c r="N13" s="90">
        <v>3.5734569081536001</v>
      </c>
      <c r="O13" s="90">
        <v>18.947178004228899</v>
      </c>
      <c r="Q13" s="18">
        <v>16.884250413333334</v>
      </c>
      <c r="R13" s="26">
        <v>0.60936039387219099</v>
      </c>
      <c r="S13" s="26">
        <v>0.59964112739196596</v>
      </c>
      <c r="T13" s="26">
        <v>0.350541301737061</v>
      </c>
      <c r="V13" s="137">
        <v>713.11067770597992</v>
      </c>
      <c r="W13" s="90">
        <v>6.3165180428045406E-2</v>
      </c>
      <c r="X13" s="90">
        <v>0.21110278149877801</v>
      </c>
      <c r="Y13" s="90">
        <v>7.6303732880483102E-2</v>
      </c>
      <c r="Z13" s="16"/>
      <c r="AA13" s="18">
        <v>260.01100483333329</v>
      </c>
      <c r="AB13" s="26">
        <v>0.27633137173741301</v>
      </c>
      <c r="AC13" s="26">
        <v>0.21027399686119699</v>
      </c>
      <c r="AD13" s="26">
        <v>6.8384524340399697E-2</v>
      </c>
      <c r="AF13" s="137">
        <v>187627318540.15753</v>
      </c>
      <c r="AG13" s="90">
        <v>0.56977909567591201</v>
      </c>
      <c r="AH13" s="90">
        <v>1.9389505996884</v>
      </c>
      <c r="AI13" s="120">
        <v>0.47637862890192101</v>
      </c>
      <c r="AK13" s="18">
        <v>250.25467567000001</v>
      </c>
      <c r="AL13" s="26">
        <v>0.23149333391572099</v>
      </c>
      <c r="AM13" s="26">
        <v>0.125277927799852</v>
      </c>
      <c r="AN13" s="26">
        <v>0.19353771374946499</v>
      </c>
      <c r="AP13" s="137">
        <v>31617867080.077778</v>
      </c>
      <c r="AQ13" s="85">
        <v>8.6936695608034107</v>
      </c>
      <c r="AR13" s="90">
        <v>1.80911389749901</v>
      </c>
      <c r="AS13" s="90">
        <v>0.69222223797231897</v>
      </c>
      <c r="AU13" s="18">
        <v>35.989507773333337</v>
      </c>
      <c r="AV13" s="26">
        <v>0.402090117938947</v>
      </c>
      <c r="AW13" s="26">
        <v>3.5604864602503598E-3</v>
      </c>
      <c r="AX13" s="26">
        <v>1.56916388527788E-2</v>
      </c>
      <c r="AZ13" s="137">
        <v>3885218821.2774987</v>
      </c>
      <c r="BA13" s="90">
        <v>0.48479495396593397</v>
      </c>
      <c r="BB13" s="120">
        <v>0.171998632860175</v>
      </c>
      <c r="BC13" s="120">
        <v>5.7590572569336702E-2</v>
      </c>
      <c r="BE13" s="18">
        <v>29.164153763333331</v>
      </c>
      <c r="BF13" s="26">
        <v>0.86982842350263001</v>
      </c>
      <c r="BG13" s="26">
        <v>9.4385843016864396E-3</v>
      </c>
      <c r="BH13" s="26">
        <v>9.5531147986969694E-3</v>
      </c>
      <c r="BJ13" s="137">
        <v>1313047012.4925816</v>
      </c>
      <c r="BK13" s="90">
        <v>6.0709100374580702E-2</v>
      </c>
      <c r="BL13" s="120">
        <v>3.8361696301833503E-2</v>
      </c>
      <c r="BM13" s="120">
        <v>6.3192771664412001E-3</v>
      </c>
    </row>
    <row r="14" spans="1:66" x14ac:dyDescent="0.25">
      <c r="A14" s="38" t="s">
        <v>48</v>
      </c>
      <c r="B14" s="2" t="s">
        <v>22</v>
      </c>
      <c r="C14" s="2" t="s">
        <v>23</v>
      </c>
      <c r="D14" s="2"/>
      <c r="E14" s="2" t="s">
        <v>1</v>
      </c>
      <c r="F14" s="2" t="s">
        <v>25</v>
      </c>
      <c r="G14" s="18">
        <v>3.9688177310000001</v>
      </c>
      <c r="H14" s="26">
        <v>1.85351034035405</v>
      </c>
      <c r="I14" s="26">
        <v>1.4494057376857901</v>
      </c>
      <c r="J14" s="26">
        <v>3.8289121853777002</v>
      </c>
      <c r="L14" s="134">
        <v>0</v>
      </c>
      <c r="M14" s="79"/>
      <c r="N14" s="79"/>
      <c r="O14" s="79"/>
      <c r="Q14" s="18">
        <v>2.8739438849999996</v>
      </c>
      <c r="R14" s="26">
        <v>0.990687322723804</v>
      </c>
      <c r="S14" s="26">
        <v>1.3726538082366799</v>
      </c>
      <c r="T14" s="26">
        <v>1.9126058143429201</v>
      </c>
      <c r="V14" s="137">
        <v>707.76707021695233</v>
      </c>
      <c r="W14" s="79" t="s">
        <v>513</v>
      </c>
      <c r="X14" s="79" t="s">
        <v>513</v>
      </c>
      <c r="Y14" s="79" t="s">
        <v>513</v>
      </c>
      <c r="Z14" s="16"/>
      <c r="AA14" s="18">
        <v>13.178821927333333</v>
      </c>
      <c r="AB14" s="26">
        <v>1.49369900528463</v>
      </c>
      <c r="AC14" s="26">
        <v>1.42548852663106</v>
      </c>
      <c r="AD14" s="26">
        <v>1.2326128846042499</v>
      </c>
      <c r="AF14" s="80">
        <v>0</v>
      </c>
      <c r="AG14" s="79">
        <v>0</v>
      </c>
      <c r="AH14" s="79"/>
      <c r="AI14" s="79"/>
      <c r="AK14" s="18">
        <v>121.27284303333334</v>
      </c>
      <c r="AL14" s="26">
        <v>1.9966333016218401</v>
      </c>
      <c r="AM14" s="26">
        <v>0.389772424202246</v>
      </c>
      <c r="AN14" s="26">
        <v>4.3510344772886898</v>
      </c>
      <c r="AP14" s="80">
        <v>0</v>
      </c>
      <c r="AQ14" s="79">
        <v>0</v>
      </c>
      <c r="AR14" s="79">
        <v>0</v>
      </c>
      <c r="AS14" s="79"/>
      <c r="AU14" s="18">
        <v>26.304316993333334</v>
      </c>
      <c r="AV14" s="26">
        <v>1.3732915067249201</v>
      </c>
      <c r="AW14" s="26">
        <v>0.61357854628752595</v>
      </c>
      <c r="AX14" s="26">
        <v>4.2143695143348499</v>
      </c>
      <c r="AZ14" s="137">
        <v>416.07470484290741</v>
      </c>
      <c r="BA14" s="79" t="s">
        <v>513</v>
      </c>
      <c r="BB14" s="79" t="s">
        <v>513</v>
      </c>
      <c r="BC14" s="79" t="s">
        <v>513</v>
      </c>
      <c r="BE14" s="18">
        <v>106.95829346666666</v>
      </c>
      <c r="BF14" s="26">
        <v>0.97113292940807305</v>
      </c>
      <c r="BG14" s="26">
        <v>0.80994732318249596</v>
      </c>
      <c r="BH14" s="26">
        <v>1.6870471583472599</v>
      </c>
      <c r="BJ14" s="80">
        <v>0</v>
      </c>
      <c r="BK14" s="79"/>
      <c r="BL14" s="79"/>
      <c r="BM14" s="79">
        <v>0</v>
      </c>
    </row>
    <row r="15" spans="1:66" x14ac:dyDescent="0.25">
      <c r="A15" s="38" t="s">
        <v>49</v>
      </c>
      <c r="B15" s="2" t="s">
        <v>30</v>
      </c>
      <c r="C15" s="2" t="s">
        <v>50</v>
      </c>
      <c r="D15" s="2"/>
      <c r="E15" s="2" t="s">
        <v>1</v>
      </c>
      <c r="F15" s="2" t="s">
        <v>51</v>
      </c>
      <c r="G15" s="18">
        <v>4.3863292333333331E-2</v>
      </c>
      <c r="H15" s="26">
        <v>19.290944502797501</v>
      </c>
      <c r="I15" s="26">
        <v>0.78416005244582898</v>
      </c>
      <c r="J15" s="26">
        <v>9.7925636537695002</v>
      </c>
      <c r="L15" s="134">
        <v>0</v>
      </c>
      <c r="M15" s="79"/>
      <c r="N15" s="79"/>
      <c r="O15" s="79"/>
      <c r="Q15" s="18">
        <v>4.1636918333333328E-2</v>
      </c>
      <c r="R15" s="26">
        <v>1.8562442783302699</v>
      </c>
      <c r="S15" s="26">
        <v>3.0253745047064098</v>
      </c>
      <c r="T15" s="26">
        <v>3.0121612541314202</v>
      </c>
      <c r="V15" s="80">
        <v>0</v>
      </c>
      <c r="W15" s="121"/>
      <c r="X15" s="121"/>
      <c r="Y15" s="121"/>
      <c r="Z15" s="16"/>
      <c r="AA15" s="18"/>
      <c r="AB15" s="26">
        <v>1</v>
      </c>
      <c r="AC15" s="26">
        <v>0.66261558367717699</v>
      </c>
      <c r="AD15" s="26">
        <v>1</v>
      </c>
      <c r="AF15" s="80">
        <v>0</v>
      </c>
      <c r="AG15" s="79"/>
      <c r="AH15" s="79"/>
      <c r="AI15" s="79"/>
      <c r="AK15" s="18"/>
      <c r="AL15" s="26">
        <v>0.11498523940283201</v>
      </c>
      <c r="AM15" s="26">
        <v>3.25251705230995E-2</v>
      </c>
      <c r="AN15" s="26">
        <v>1</v>
      </c>
      <c r="AP15" s="80">
        <v>0</v>
      </c>
      <c r="AQ15" s="121"/>
      <c r="AR15" s="121"/>
      <c r="AS15" s="121"/>
      <c r="AU15" s="18">
        <v>6.7227160000000001E-3</v>
      </c>
      <c r="AV15" s="26">
        <v>2.5330789068707</v>
      </c>
      <c r="AW15" s="26">
        <v>2.1474863949882699</v>
      </c>
      <c r="AX15" s="26">
        <v>1.71842589627042</v>
      </c>
      <c r="AZ15" s="80">
        <v>0</v>
      </c>
      <c r="BA15" s="79"/>
      <c r="BB15" s="79"/>
      <c r="BC15" s="79"/>
      <c r="BE15" s="18"/>
      <c r="BF15" s="26">
        <v>0.48350151491542298</v>
      </c>
      <c r="BG15" s="26">
        <v>1</v>
      </c>
      <c r="BH15" s="26">
        <v>1</v>
      </c>
      <c r="BJ15" s="80">
        <v>0</v>
      </c>
      <c r="BK15" s="79"/>
      <c r="BL15" s="79"/>
      <c r="BM15" s="79"/>
    </row>
    <row r="16" spans="1:66" x14ac:dyDescent="0.25">
      <c r="A16" s="38" t="s">
        <v>52</v>
      </c>
      <c r="B16" s="2" t="s">
        <v>53</v>
      </c>
      <c r="C16" s="2" t="s">
        <v>54</v>
      </c>
      <c r="D16" s="2" t="s">
        <v>55</v>
      </c>
      <c r="E16" s="2" t="s">
        <v>1</v>
      </c>
      <c r="F16" s="2" t="s">
        <v>37</v>
      </c>
      <c r="G16" s="18">
        <v>16.112113752666666</v>
      </c>
      <c r="H16" s="26">
        <v>1.70533374094638</v>
      </c>
      <c r="I16" s="26">
        <v>1.0100978302421799</v>
      </c>
      <c r="J16" s="26">
        <v>1.39843284940313</v>
      </c>
      <c r="L16" s="134">
        <v>0</v>
      </c>
      <c r="M16" s="79"/>
      <c r="N16" s="79"/>
      <c r="O16" s="79"/>
      <c r="Q16" s="18">
        <v>18.062341166666666</v>
      </c>
      <c r="R16" s="26">
        <v>1.00213802705636</v>
      </c>
      <c r="S16" s="26">
        <v>1.82543902620686</v>
      </c>
      <c r="T16" s="26">
        <v>1.8242794716930899</v>
      </c>
      <c r="V16" s="137">
        <v>507.34677332520636</v>
      </c>
      <c r="W16" s="79">
        <v>1.19584558526642</v>
      </c>
      <c r="X16" s="79" t="s">
        <v>513</v>
      </c>
      <c r="Y16" s="79" t="s">
        <v>513</v>
      </c>
      <c r="Z16" s="16"/>
      <c r="AA16" s="18">
        <v>171.04169616333334</v>
      </c>
      <c r="AB16" s="26">
        <v>0.37630270651170999</v>
      </c>
      <c r="AC16" s="26">
        <v>0.33610016332572601</v>
      </c>
      <c r="AD16" s="26">
        <v>0.121141272572707</v>
      </c>
      <c r="AF16" s="137">
        <v>558.8105957292853</v>
      </c>
      <c r="AG16" s="90">
        <v>6.8278202157663906E-2</v>
      </c>
      <c r="AH16" s="90">
        <v>1.7950162910699901</v>
      </c>
      <c r="AI16" s="90">
        <v>0.337883819768586</v>
      </c>
      <c r="AK16" s="18">
        <v>773.85234466666668</v>
      </c>
      <c r="AL16" s="26">
        <v>0.77925251804211304</v>
      </c>
      <c r="AM16" s="26">
        <v>0.110131652678873</v>
      </c>
      <c r="AN16" s="26">
        <v>0.29386348832776399</v>
      </c>
      <c r="AP16" s="137">
        <v>19096229204.26495</v>
      </c>
      <c r="AQ16" s="90">
        <v>53.3535878072082</v>
      </c>
      <c r="AR16" s="90">
        <v>59.580517420418303</v>
      </c>
      <c r="AS16" s="90">
        <v>10.3505351373227</v>
      </c>
      <c r="AU16" s="18">
        <v>155.814179</v>
      </c>
      <c r="AV16" s="26">
        <v>0.48596921672336901</v>
      </c>
      <c r="AW16" s="26">
        <v>4.3991473856809502E-2</v>
      </c>
      <c r="AX16" s="26">
        <v>0.136266572761711</v>
      </c>
      <c r="AZ16" s="137">
        <v>93539438882.129578</v>
      </c>
      <c r="BA16" s="85">
        <v>95.095455283680195</v>
      </c>
      <c r="BB16" s="85">
        <v>4.4845304447726804</v>
      </c>
      <c r="BC16" s="90">
        <v>0.69748822406122002</v>
      </c>
      <c r="BE16" s="18">
        <v>235.01019213333333</v>
      </c>
      <c r="BF16" s="26">
        <v>0.98828759939774002</v>
      </c>
      <c r="BG16" s="26">
        <v>0.103823759056899</v>
      </c>
      <c r="BH16" s="26">
        <v>8.8892563725963797E-2</v>
      </c>
      <c r="BJ16" s="137">
        <v>6748034326.4685307</v>
      </c>
      <c r="BK16" s="90">
        <v>0.707619538019991</v>
      </c>
      <c r="BL16" s="90">
        <v>0.32177584154100902</v>
      </c>
      <c r="BM16" s="120">
        <v>1.6993216303424499E-2</v>
      </c>
    </row>
    <row r="17" spans="1:65" x14ac:dyDescent="0.25">
      <c r="A17" s="38" t="s">
        <v>56</v>
      </c>
      <c r="B17" s="2" t="s">
        <v>57</v>
      </c>
      <c r="C17" s="2" t="s">
        <v>58</v>
      </c>
      <c r="D17" s="2" t="s">
        <v>59</v>
      </c>
      <c r="E17" s="2" t="s">
        <v>1</v>
      </c>
      <c r="F17" s="2" t="s">
        <v>60</v>
      </c>
      <c r="G17" s="18">
        <v>168.33849491333334</v>
      </c>
      <c r="H17" s="26">
        <v>1.7994930187668301</v>
      </c>
      <c r="I17" s="26">
        <v>0.90696510118471196</v>
      </c>
      <c r="J17" s="26">
        <v>4.1120475116754802</v>
      </c>
      <c r="L17" s="137">
        <v>9008446958.332716</v>
      </c>
      <c r="M17" s="90">
        <v>0.33272331275279099</v>
      </c>
      <c r="N17" s="90">
        <v>1.06727098006474</v>
      </c>
      <c r="O17" s="85">
        <v>24.199806374515902</v>
      </c>
      <c r="Q17" s="18">
        <v>70.79868754333333</v>
      </c>
      <c r="R17" s="26">
        <v>0.918827148521</v>
      </c>
      <c r="S17" s="26">
        <v>1.53947517844335</v>
      </c>
      <c r="T17" s="26">
        <v>3.8425857165538999</v>
      </c>
      <c r="V17" s="137">
        <v>7231660896.2869673</v>
      </c>
      <c r="W17" s="90">
        <v>1.1208044769697201</v>
      </c>
      <c r="X17" s="90">
        <v>0.453471821561864</v>
      </c>
      <c r="Y17" s="90">
        <v>8.4061686914554503</v>
      </c>
      <c r="Z17" s="16"/>
      <c r="AA17" s="18">
        <v>6457.2351800000006</v>
      </c>
      <c r="AB17" s="26">
        <v>0.50939630977216799</v>
      </c>
      <c r="AC17" s="26">
        <v>0.36102820866367202</v>
      </c>
      <c r="AD17" s="26">
        <v>0.198702465652591</v>
      </c>
      <c r="AF17" s="137">
        <v>1126492161358.0789</v>
      </c>
      <c r="AG17" s="90">
        <v>0.44819528802996</v>
      </c>
      <c r="AH17" s="90">
        <v>2.1912045352982301</v>
      </c>
      <c r="AI17" s="90">
        <v>1.0332021365894599</v>
      </c>
      <c r="AK17" s="18">
        <v>722.35739379999995</v>
      </c>
      <c r="AL17" s="26">
        <v>2.60022373147854E-2</v>
      </c>
      <c r="AM17" s="26">
        <v>1.1923734478078899E-2</v>
      </c>
      <c r="AN17" s="26">
        <v>2.0466573946605299E-2</v>
      </c>
      <c r="AP17" s="137">
        <v>1340033760455.2515</v>
      </c>
      <c r="AQ17" s="85">
        <v>4.1893454429080599</v>
      </c>
      <c r="AR17" s="90">
        <v>1.51837755579317</v>
      </c>
      <c r="AS17" s="90">
        <v>1.1585219160720901</v>
      </c>
      <c r="AU17" s="18">
        <v>1715.0582663333334</v>
      </c>
      <c r="AV17" s="26">
        <v>0.58654843413035795</v>
      </c>
      <c r="AW17" s="26">
        <v>1.8463713108126702E-2</v>
      </c>
      <c r="AX17" s="26">
        <v>9.3452986299657204E-2</v>
      </c>
      <c r="AZ17" s="137">
        <v>8096204183041.8301</v>
      </c>
      <c r="BA17" s="90">
        <v>0.986757614819465</v>
      </c>
      <c r="BB17" s="90">
        <v>1.19502114429481</v>
      </c>
      <c r="BC17" s="90">
        <v>0.93091327623150499</v>
      </c>
      <c r="BE17" s="18">
        <v>769.18581316666678</v>
      </c>
      <c r="BF17" s="26">
        <v>1.3848611225056999</v>
      </c>
      <c r="BG17" s="26">
        <v>2.1026677568763599E-2</v>
      </c>
      <c r="BH17" s="26">
        <v>2.4380295004797398E-2</v>
      </c>
      <c r="BJ17" s="137">
        <v>1007668678078.2876</v>
      </c>
      <c r="BK17" s="90">
        <v>0.41695477142033999</v>
      </c>
      <c r="BL17" s="90">
        <v>0.124035367688373</v>
      </c>
      <c r="BM17" s="90">
        <v>0.25345014639324598</v>
      </c>
    </row>
    <row r="18" spans="1:65" x14ac:dyDescent="0.25">
      <c r="A18" s="38" t="s">
        <v>61</v>
      </c>
      <c r="B18" s="2" t="s">
        <v>30</v>
      </c>
      <c r="C18" s="2" t="s">
        <v>62</v>
      </c>
      <c r="D18" s="2" t="s">
        <v>63</v>
      </c>
      <c r="E18" s="2" t="s">
        <v>1</v>
      </c>
      <c r="F18" s="2" t="s">
        <v>51</v>
      </c>
      <c r="G18" s="18">
        <v>126.28235328666666</v>
      </c>
      <c r="H18" s="26">
        <v>1.69233034417887</v>
      </c>
      <c r="I18" s="26">
        <v>0.62294143443925398</v>
      </c>
      <c r="J18" s="26">
        <v>2.4701900807258101</v>
      </c>
      <c r="L18" s="137">
        <v>1941466304.6582811</v>
      </c>
      <c r="M18" s="90">
        <v>0.87426857380248102</v>
      </c>
      <c r="N18" s="90">
        <v>3.6068026375601701</v>
      </c>
      <c r="O18" s="90">
        <v>4.5045633931287297</v>
      </c>
      <c r="Q18" s="18">
        <v>54.532543693333338</v>
      </c>
      <c r="R18" s="26">
        <v>0.94065001579584695</v>
      </c>
      <c r="S18" s="26">
        <v>1.51072781991642</v>
      </c>
      <c r="T18" s="26">
        <v>2.8609167762827901</v>
      </c>
      <c r="V18" s="137">
        <v>2825582289.6190324</v>
      </c>
      <c r="W18" s="90">
        <v>0.40420733840435302</v>
      </c>
      <c r="X18" s="90">
        <v>0.12513370354818501</v>
      </c>
      <c r="Y18" s="90">
        <v>1.52436763563858</v>
      </c>
      <c r="Z18" s="16"/>
      <c r="AA18" s="18">
        <v>10307.798707333333</v>
      </c>
      <c r="AB18" s="26">
        <v>0.49939217179644102</v>
      </c>
      <c r="AC18" s="26">
        <v>0.367693796836778</v>
      </c>
      <c r="AD18" s="26">
        <v>0.18534270763067301</v>
      </c>
      <c r="AF18" s="137">
        <v>1688517835116.1941</v>
      </c>
      <c r="AG18" s="120">
        <v>0.214462198271791</v>
      </c>
      <c r="AH18" s="90">
        <v>0.57804087680759697</v>
      </c>
      <c r="AI18" s="90">
        <v>0.93596168522331402</v>
      </c>
      <c r="AK18" s="18">
        <v>719.02137750000009</v>
      </c>
      <c r="AL18" s="26">
        <v>2.1978127938592901E-2</v>
      </c>
      <c r="AM18" s="26">
        <v>9.8862644534379301E-3</v>
      </c>
      <c r="AN18" s="26">
        <v>1.5754215438701001E-2</v>
      </c>
      <c r="AP18" s="137">
        <v>4325116554236.6421</v>
      </c>
      <c r="AQ18" s="90">
        <v>1.45021297463016</v>
      </c>
      <c r="AR18" s="90">
        <v>1.9005145029870001</v>
      </c>
      <c r="AS18" s="90">
        <v>1.8648864247597099</v>
      </c>
      <c r="AU18" s="18">
        <v>3551.6576266666666</v>
      </c>
      <c r="AV18" s="26">
        <v>0.65224823985179103</v>
      </c>
      <c r="AW18" s="26">
        <v>2.39529702730037E-2</v>
      </c>
      <c r="AX18" s="26">
        <v>0.13003672559971599</v>
      </c>
      <c r="AZ18" s="137">
        <v>7605101598185.8486</v>
      </c>
      <c r="BA18" s="85">
        <v>2.76309209232162</v>
      </c>
      <c r="BB18" s="90">
        <v>3.7481168380592198</v>
      </c>
      <c r="BC18" s="90">
        <v>0.50442801485121103</v>
      </c>
      <c r="BE18" s="18">
        <v>1593.4449105333333</v>
      </c>
      <c r="BF18" s="26">
        <v>2.1767047810050402</v>
      </c>
      <c r="BG18" s="26">
        <v>2.3382400568054702E-2</v>
      </c>
      <c r="BH18" s="26">
        <v>2.6400663172509799E-2</v>
      </c>
      <c r="BJ18" s="137">
        <v>1456334537567.6045</v>
      </c>
      <c r="BK18" s="120">
        <v>0.103989220942748</v>
      </c>
      <c r="BL18" s="120">
        <v>4.5632180487408198E-2</v>
      </c>
      <c r="BM18" s="120">
        <v>9.9518911229624002E-2</v>
      </c>
    </row>
    <row r="19" spans="1:65" s="44" customFormat="1" ht="16.5" thickBot="1" x14ac:dyDescent="0.3">
      <c r="A19" s="39" t="s">
        <v>64</v>
      </c>
      <c r="B19" s="40" t="s">
        <v>22</v>
      </c>
      <c r="C19" s="40" t="s">
        <v>23</v>
      </c>
      <c r="D19" s="40" t="s">
        <v>65</v>
      </c>
      <c r="E19" s="40" t="s">
        <v>1</v>
      </c>
      <c r="F19" s="40" t="s">
        <v>25</v>
      </c>
      <c r="G19" s="41">
        <v>15.227489917666668</v>
      </c>
      <c r="H19" s="42">
        <v>3.7166791108191402</v>
      </c>
      <c r="I19" s="42">
        <v>2.5651573787291699</v>
      </c>
      <c r="J19" s="42">
        <v>0.58932894787227397</v>
      </c>
      <c r="K19" s="43"/>
      <c r="L19" s="135">
        <v>0</v>
      </c>
      <c r="M19" s="81"/>
      <c r="N19" s="81"/>
      <c r="O19" s="81"/>
      <c r="P19" s="43"/>
      <c r="Q19" s="41">
        <v>7.7112997383333317</v>
      </c>
      <c r="R19" s="42">
        <v>1.28462388997244</v>
      </c>
      <c r="S19" s="42">
        <v>4.1177200090161996</v>
      </c>
      <c r="T19" s="42">
        <v>0.41536267035514901</v>
      </c>
      <c r="U19" s="43"/>
      <c r="V19" s="83">
        <v>0</v>
      </c>
      <c r="W19" s="81"/>
      <c r="X19" s="81"/>
      <c r="Y19" s="81"/>
      <c r="Z19" s="43"/>
      <c r="AA19" s="41">
        <v>42.037638520000002</v>
      </c>
      <c r="AB19" s="42">
        <v>0.68464348771544403</v>
      </c>
      <c r="AC19" s="42">
        <v>11.139020677686601</v>
      </c>
      <c r="AD19" s="42">
        <v>0.73503706289471105</v>
      </c>
      <c r="AE19" s="43"/>
      <c r="AF19" s="139">
        <v>702.12663382963069</v>
      </c>
      <c r="AG19" s="81" t="s">
        <v>513</v>
      </c>
      <c r="AH19" s="81" t="s">
        <v>513</v>
      </c>
      <c r="AI19" s="91">
        <v>3.4925810014554202</v>
      </c>
      <c r="AJ19" s="43"/>
      <c r="AK19" s="41">
        <v>59.970746512666665</v>
      </c>
      <c r="AL19" s="42">
        <v>0.17809647492739</v>
      </c>
      <c r="AM19" s="42">
        <v>9.3333231570160199E-2</v>
      </c>
      <c r="AN19" s="42">
        <v>8.6683790472654496E-2</v>
      </c>
      <c r="AO19" s="43"/>
      <c r="AP19" s="139">
        <v>429295.94183746394</v>
      </c>
      <c r="AQ19" s="91">
        <v>0.26475558419170803</v>
      </c>
      <c r="AR19" s="91">
        <v>5.2760344134137403E-2</v>
      </c>
      <c r="AS19" s="91">
        <v>4.1319634040691999E-2</v>
      </c>
      <c r="AT19" s="43"/>
      <c r="AU19" s="41">
        <v>363.95595243333332</v>
      </c>
      <c r="AV19" s="42">
        <v>1.0262895716470799</v>
      </c>
      <c r="AW19" s="42">
        <v>5.9963355675088303</v>
      </c>
      <c r="AX19" s="42">
        <v>3.1968313467567899</v>
      </c>
      <c r="AY19" s="43"/>
      <c r="AZ19" s="139">
        <v>1043406629.2556015</v>
      </c>
      <c r="BA19" s="86" t="s">
        <v>513</v>
      </c>
      <c r="BB19" s="86" t="s">
        <v>513</v>
      </c>
      <c r="BC19" s="91">
        <v>17.040391677348001</v>
      </c>
      <c r="BD19" s="43"/>
      <c r="BE19" s="41">
        <v>326.62186716666662</v>
      </c>
      <c r="BF19" s="42">
        <v>2.9458858893347299</v>
      </c>
      <c r="BG19" s="42">
        <v>6.6519657208636103</v>
      </c>
      <c r="BH19" s="42">
        <v>3.4235670259376798</v>
      </c>
      <c r="BI19" s="43"/>
      <c r="BJ19" s="83">
        <v>0</v>
      </c>
      <c r="BK19" s="122">
        <v>0</v>
      </c>
      <c r="BL19" s="81"/>
      <c r="BM19" s="122">
        <v>0</v>
      </c>
    </row>
    <row r="20" spans="1:65" s="37" customFormat="1" x14ac:dyDescent="0.25">
      <c r="A20" s="45" t="s">
        <v>66</v>
      </c>
      <c r="B20" s="46" t="s">
        <v>67</v>
      </c>
      <c r="C20" s="46" t="s">
        <v>68</v>
      </c>
      <c r="D20" s="46" t="s">
        <v>69</v>
      </c>
      <c r="E20" s="46" t="s">
        <v>2</v>
      </c>
      <c r="F20" s="46" t="s">
        <v>70</v>
      </c>
      <c r="G20" s="34">
        <v>2.0259892166666664</v>
      </c>
      <c r="H20" s="35">
        <v>2.07257822325843</v>
      </c>
      <c r="I20" s="35">
        <v>0.39929849563636599</v>
      </c>
      <c r="J20" s="35">
        <v>0.72055447300862097</v>
      </c>
      <c r="K20" s="36"/>
      <c r="L20" s="133">
        <v>0</v>
      </c>
      <c r="M20" s="82"/>
      <c r="N20" s="82"/>
      <c r="O20" s="82"/>
      <c r="P20" s="36"/>
      <c r="Q20" s="34">
        <v>1.3006721706666668</v>
      </c>
      <c r="R20" s="35">
        <v>1.1189754573277899</v>
      </c>
      <c r="S20" s="35">
        <v>0.72200732889394403</v>
      </c>
      <c r="T20" s="35">
        <v>0.35786453325869</v>
      </c>
      <c r="U20" s="36"/>
      <c r="V20" s="84">
        <v>0</v>
      </c>
      <c r="W20" s="82"/>
      <c r="X20" s="82"/>
      <c r="Y20" s="82"/>
      <c r="Z20" s="36"/>
      <c r="AA20" s="34">
        <v>21.494236130000001</v>
      </c>
      <c r="AB20" s="35">
        <v>0.34179611946803601</v>
      </c>
      <c r="AC20" s="35">
        <v>0.73201583369808798</v>
      </c>
      <c r="AD20" s="35">
        <v>0.181244409130698</v>
      </c>
      <c r="AE20" s="36"/>
      <c r="AF20" s="84">
        <v>0</v>
      </c>
      <c r="AG20" s="82"/>
      <c r="AH20" s="82"/>
      <c r="AI20" s="82"/>
      <c r="AJ20" s="36"/>
      <c r="AK20" s="34">
        <v>47.751042913333343</v>
      </c>
      <c r="AL20" s="35">
        <v>0.191054307259412</v>
      </c>
      <c r="AM20" s="35">
        <v>3.8574340317891198E-2</v>
      </c>
      <c r="AN20" s="35">
        <v>0.113668725858349</v>
      </c>
      <c r="AO20" s="36"/>
      <c r="AP20" s="84">
        <v>0</v>
      </c>
      <c r="AQ20" s="82"/>
      <c r="AR20" s="82"/>
      <c r="AS20" s="82">
        <v>0</v>
      </c>
      <c r="AT20" s="36"/>
      <c r="AU20" s="34">
        <v>186.51652369999999</v>
      </c>
      <c r="AV20" s="35">
        <v>0.58864412711615099</v>
      </c>
      <c r="AW20" s="35">
        <v>0.41162784882200998</v>
      </c>
      <c r="AX20" s="35">
        <v>2.3382619062157599</v>
      </c>
      <c r="AY20" s="36"/>
      <c r="AZ20" s="84">
        <v>0</v>
      </c>
      <c r="BA20" s="82"/>
      <c r="BB20" s="82">
        <v>0</v>
      </c>
      <c r="BC20" s="82"/>
      <c r="BD20" s="36"/>
      <c r="BE20" s="34">
        <v>168.23362476666668</v>
      </c>
      <c r="BF20" s="35">
        <v>0.86042093076072501</v>
      </c>
      <c r="BG20" s="35">
        <v>0.339254277296896</v>
      </c>
      <c r="BH20" s="35">
        <v>1.13048180288073</v>
      </c>
      <c r="BI20" s="36"/>
      <c r="BJ20" s="84">
        <v>0</v>
      </c>
      <c r="BK20" s="82"/>
      <c r="BL20" s="82"/>
      <c r="BM20" s="82"/>
    </row>
    <row r="21" spans="1:65" x14ac:dyDescent="0.25">
      <c r="A21" s="47" t="s">
        <v>71</v>
      </c>
      <c r="B21" s="4" t="s">
        <v>67</v>
      </c>
      <c r="C21" s="4" t="s">
        <v>68</v>
      </c>
      <c r="D21" s="4" t="s">
        <v>72</v>
      </c>
      <c r="E21" s="4" t="s">
        <v>2</v>
      </c>
      <c r="F21" s="4" t="s">
        <v>70</v>
      </c>
      <c r="G21" s="18">
        <v>2.7589587413333336</v>
      </c>
      <c r="H21" s="26">
        <v>1.8743062935689201</v>
      </c>
      <c r="I21" s="26">
        <v>0.91294069210706996</v>
      </c>
      <c r="J21" s="26">
        <v>1.18431876941235</v>
      </c>
      <c r="L21" s="134">
        <v>0</v>
      </c>
      <c r="M21" s="79"/>
      <c r="N21" s="79"/>
      <c r="O21" s="79"/>
      <c r="Q21" s="18">
        <v>21.01255694</v>
      </c>
      <c r="R21" s="26">
        <v>1.2740161343502301</v>
      </c>
      <c r="S21" s="26">
        <v>8.4267803720708692</v>
      </c>
      <c r="T21" s="26">
        <v>7.25859961226507</v>
      </c>
      <c r="V21" s="137">
        <v>1231.1648953678118</v>
      </c>
      <c r="W21" s="79" t="s">
        <v>513</v>
      </c>
      <c r="X21" s="79" t="s">
        <v>513</v>
      </c>
      <c r="Y21" s="79" t="s">
        <v>513</v>
      </c>
      <c r="Z21" s="16"/>
      <c r="AA21" s="18">
        <v>117.84951081999999</v>
      </c>
      <c r="AB21" s="26">
        <v>0.88382637627801697</v>
      </c>
      <c r="AC21" s="26">
        <v>1.6360641954070101</v>
      </c>
      <c r="AD21" s="26">
        <v>0.66186662536291496</v>
      </c>
      <c r="AF21" s="80">
        <v>0</v>
      </c>
      <c r="AG21" s="79"/>
      <c r="AH21" s="79"/>
      <c r="AI21" s="79"/>
      <c r="AK21" s="18">
        <v>970.2112119333334</v>
      </c>
      <c r="AL21" s="26">
        <v>1.2493398783297001</v>
      </c>
      <c r="AM21" s="26">
        <v>0.46089897186374701</v>
      </c>
      <c r="AN21" s="26">
        <v>0.90838054478577501</v>
      </c>
      <c r="AP21" s="137">
        <v>625765652.03031003</v>
      </c>
      <c r="AQ21" s="90">
        <v>0.727539167278206</v>
      </c>
      <c r="AR21" s="90">
        <v>0.91612579110979597</v>
      </c>
      <c r="AS21" s="90">
        <v>1.29010137433344</v>
      </c>
      <c r="AU21" s="18">
        <v>16.295017850000001</v>
      </c>
      <c r="AV21" s="26">
        <v>0.42922279666101698</v>
      </c>
      <c r="AW21" s="26">
        <v>1.1958264934378701E-2</v>
      </c>
      <c r="AX21" s="26">
        <v>3.2738917946526301E-2</v>
      </c>
      <c r="AZ21" s="137">
        <v>1475705725.5405815</v>
      </c>
      <c r="BA21" s="90">
        <v>10.2506534540271</v>
      </c>
      <c r="BB21" s="90">
        <v>0.42964621785199397</v>
      </c>
      <c r="BC21" s="120">
        <v>0.23608944734725301</v>
      </c>
      <c r="BE21" s="18">
        <v>170.72448093333333</v>
      </c>
      <c r="BF21" s="26">
        <v>0.18943016527318199</v>
      </c>
      <c r="BG21" s="26">
        <v>0.20431145394855299</v>
      </c>
      <c r="BH21" s="26">
        <v>8.6912683801413704E-2</v>
      </c>
      <c r="BJ21" s="137">
        <v>31863410067.760265</v>
      </c>
      <c r="BK21" s="90">
        <v>829.134380133062</v>
      </c>
      <c r="BL21" s="90">
        <v>314.527008948988</v>
      </c>
      <c r="BM21" s="90">
        <v>1.49073855920161</v>
      </c>
    </row>
    <row r="22" spans="1:65" x14ac:dyDescent="0.25">
      <c r="A22" s="47" t="s">
        <v>73</v>
      </c>
      <c r="B22" s="4" t="s">
        <v>67</v>
      </c>
      <c r="C22" s="4" t="s">
        <v>74</v>
      </c>
      <c r="D22" s="4" t="s">
        <v>75</v>
      </c>
      <c r="E22" s="4" t="s">
        <v>2</v>
      </c>
      <c r="F22" s="4" t="s">
        <v>70</v>
      </c>
      <c r="G22" s="18">
        <v>13.862643352666666</v>
      </c>
      <c r="H22" s="26">
        <v>2.76274603736355</v>
      </c>
      <c r="I22" s="26">
        <v>4.6002646613674001</v>
      </c>
      <c r="J22" s="26">
        <v>2.9010965939051201</v>
      </c>
      <c r="L22" s="134">
        <v>0</v>
      </c>
      <c r="M22" s="79"/>
      <c r="N22" s="79"/>
      <c r="O22" s="79"/>
      <c r="Q22" s="18">
        <v>41.66958876333333</v>
      </c>
      <c r="R22" s="26">
        <v>1.7007927700824199</v>
      </c>
      <c r="S22" s="26">
        <v>12.043642454033</v>
      </c>
      <c r="T22" s="26">
        <v>5.7208705375125799</v>
      </c>
      <c r="V22" s="80">
        <v>0</v>
      </c>
      <c r="W22" s="79"/>
      <c r="X22" s="79"/>
      <c r="Y22" s="79"/>
      <c r="Z22" s="16"/>
      <c r="AA22" s="18">
        <v>191.97950086</v>
      </c>
      <c r="AB22" s="26">
        <v>2.5805795062477199</v>
      </c>
      <c r="AC22" s="26">
        <v>0.89944705907985101</v>
      </c>
      <c r="AD22" s="26">
        <v>1.25603633447764</v>
      </c>
      <c r="AF22" s="80">
        <v>0</v>
      </c>
      <c r="AG22" s="79">
        <v>0</v>
      </c>
      <c r="AH22" s="79"/>
      <c r="AI22" s="79"/>
      <c r="AK22" s="18">
        <v>426.97092113333332</v>
      </c>
      <c r="AL22" s="26">
        <v>1.47401021245651</v>
      </c>
      <c r="AM22" s="26">
        <v>1.0223284903808101</v>
      </c>
      <c r="AN22" s="26">
        <v>1.5242993753913101</v>
      </c>
      <c r="AP22" s="137">
        <v>28982831984.064095</v>
      </c>
      <c r="AQ22" s="85">
        <v>9.5977754024407194</v>
      </c>
      <c r="AR22" s="90">
        <v>18.9683189395742</v>
      </c>
      <c r="AS22" s="85">
        <v>8.6736693344508495</v>
      </c>
      <c r="AU22" s="18">
        <v>12.9324052</v>
      </c>
      <c r="AV22" s="26">
        <v>1.0570811090949299</v>
      </c>
      <c r="AW22" s="26">
        <v>7.0294040766998897E-2</v>
      </c>
      <c r="AX22" s="26">
        <v>9.1646478520893193E-2</v>
      </c>
      <c r="AZ22" s="137">
        <v>8983472121.1193695</v>
      </c>
      <c r="BA22" s="90">
        <v>21.550516213262199</v>
      </c>
      <c r="BB22" s="90">
        <v>0.94648120340574504</v>
      </c>
      <c r="BC22" s="90">
        <v>0.50093531079465303</v>
      </c>
      <c r="BE22" s="18">
        <v>14.970787436666667</v>
      </c>
      <c r="BF22" s="26">
        <v>0.22387577846774101</v>
      </c>
      <c r="BG22" s="26">
        <v>0.167704005535805</v>
      </c>
      <c r="BH22" s="26">
        <v>2.8147248928597799E-2</v>
      </c>
      <c r="BJ22" s="137">
        <v>15894212276.459337</v>
      </c>
      <c r="BK22" s="90">
        <v>1.8754071500855201</v>
      </c>
      <c r="BL22" s="90">
        <v>4.4624033500277998</v>
      </c>
      <c r="BM22" s="90">
        <v>0.67240503588938005</v>
      </c>
    </row>
    <row r="23" spans="1:65" x14ac:dyDescent="0.25">
      <c r="A23" s="47" t="s">
        <v>76</v>
      </c>
      <c r="B23" s="4" t="s">
        <v>67</v>
      </c>
      <c r="C23" s="4" t="s">
        <v>77</v>
      </c>
      <c r="D23" s="4" t="s">
        <v>78</v>
      </c>
      <c r="E23" s="4" t="s">
        <v>2</v>
      </c>
      <c r="F23" s="4" t="s">
        <v>70</v>
      </c>
      <c r="G23" s="18">
        <v>102.92296760666669</v>
      </c>
      <c r="H23" s="26">
        <v>7.1453648126231597</v>
      </c>
      <c r="I23" s="26">
        <v>6.91887257441737</v>
      </c>
      <c r="J23" s="26">
        <v>5.9524938257167204</v>
      </c>
      <c r="L23" s="134">
        <v>0</v>
      </c>
      <c r="M23" s="79">
        <v>0</v>
      </c>
      <c r="N23" s="79">
        <v>0</v>
      </c>
      <c r="O23" s="79"/>
      <c r="Q23" s="18">
        <v>371.840892</v>
      </c>
      <c r="R23" s="26">
        <v>1.61085305025415</v>
      </c>
      <c r="S23" s="26">
        <v>28.645357072753399</v>
      </c>
      <c r="T23" s="26">
        <v>18.512976360686899</v>
      </c>
      <c r="V23" s="137">
        <v>1552.123821539421</v>
      </c>
      <c r="W23" s="79">
        <v>10.2400729895796</v>
      </c>
      <c r="X23" s="90">
        <v>1.86691208825377</v>
      </c>
      <c r="Y23" s="79">
        <v>46.7008611391024</v>
      </c>
      <c r="Z23" s="16"/>
      <c r="AA23" s="18">
        <v>3798.7961193333335</v>
      </c>
      <c r="AB23" s="26">
        <v>1.9180612150062499</v>
      </c>
      <c r="AC23" s="26">
        <v>1.35456463139266</v>
      </c>
      <c r="AD23" s="26">
        <v>1.48496898716287</v>
      </c>
      <c r="AF23" s="137">
        <v>8408225584.0369787</v>
      </c>
      <c r="AG23" s="90">
        <v>0.52377999466728098</v>
      </c>
      <c r="AH23" s="90">
        <v>1.9240533298678599</v>
      </c>
      <c r="AI23" s="90">
        <v>2.5287959268451901</v>
      </c>
      <c r="AK23" s="18">
        <v>7221.3067003333335</v>
      </c>
      <c r="AL23" s="26">
        <v>10.153733330503901</v>
      </c>
      <c r="AM23" s="26">
        <v>2.5607520089304701</v>
      </c>
      <c r="AN23" s="26">
        <v>3.8881412498777101</v>
      </c>
      <c r="AP23" s="137">
        <v>110655306141.89018</v>
      </c>
      <c r="AQ23" s="90">
        <v>1.30075869822873</v>
      </c>
      <c r="AR23" s="90">
        <v>2.48838708182359</v>
      </c>
      <c r="AS23" s="90">
        <v>0.86647786365884105</v>
      </c>
      <c r="AU23" s="18">
        <v>175.53473880000001</v>
      </c>
      <c r="AV23" s="26">
        <v>0.247904375447973</v>
      </c>
      <c r="AW23" s="26">
        <v>3.2902562915524597E-2</v>
      </c>
      <c r="AX23" s="26">
        <v>8.8647160103446601E-2</v>
      </c>
      <c r="AZ23" s="137">
        <v>1531348262928.9299</v>
      </c>
      <c r="BA23" s="85">
        <v>19.780101372356</v>
      </c>
      <c r="BB23" s="85">
        <v>4.55903421855316</v>
      </c>
      <c r="BC23" s="85">
        <v>5.3983061385518196</v>
      </c>
      <c r="BE23" s="18">
        <v>910.90062399999999</v>
      </c>
      <c r="BF23" s="26">
        <v>0.54250462773295904</v>
      </c>
      <c r="BG23" s="26">
        <v>0.192080978713002</v>
      </c>
      <c r="BH23" s="26">
        <v>0.20068961147477901</v>
      </c>
      <c r="BJ23" s="137">
        <v>405840492471.19812</v>
      </c>
      <c r="BK23" s="90">
        <v>7.1995652859988599</v>
      </c>
      <c r="BL23" s="90">
        <v>7.7369390775398701</v>
      </c>
      <c r="BM23" s="90">
        <v>0.57330224021909704</v>
      </c>
    </row>
    <row r="24" spans="1:65" x14ac:dyDescent="0.25">
      <c r="A24" s="47" t="s">
        <v>79</v>
      </c>
      <c r="B24" s="4" t="s">
        <v>67</v>
      </c>
      <c r="C24" s="4" t="s">
        <v>68</v>
      </c>
      <c r="D24" s="4"/>
      <c r="E24" s="4" t="s">
        <v>2</v>
      </c>
      <c r="F24" s="4" t="s">
        <v>70</v>
      </c>
      <c r="G24" s="18">
        <v>3.4376694999999999E-2</v>
      </c>
      <c r="H24" s="26">
        <v>0.22068101044726399</v>
      </c>
      <c r="I24" s="26">
        <v>0.214378096802259</v>
      </c>
      <c r="J24" s="26">
        <v>1.6579425631834999E-2</v>
      </c>
      <c r="L24" s="134">
        <v>0</v>
      </c>
      <c r="M24" s="79"/>
      <c r="N24" s="79"/>
      <c r="O24" s="79"/>
      <c r="Q24" s="18">
        <v>0.28485408200000001</v>
      </c>
      <c r="R24" s="26">
        <v>1.82866529679709</v>
      </c>
      <c r="S24" s="26">
        <v>1.2496581480756901</v>
      </c>
      <c r="T24" s="26">
        <v>0.20611957669675501</v>
      </c>
      <c r="V24" s="80">
        <v>0</v>
      </c>
      <c r="W24" s="121"/>
      <c r="X24" s="121"/>
      <c r="Y24" s="121"/>
      <c r="Z24" s="16"/>
      <c r="AA24" s="18">
        <v>1.945155850333333</v>
      </c>
      <c r="AB24" s="26">
        <v>0.72163249167243504</v>
      </c>
      <c r="AC24" s="26">
        <v>0.60324076093444001</v>
      </c>
      <c r="AD24" s="26">
        <v>0.29963584251515402</v>
      </c>
      <c r="AF24" s="80">
        <v>0</v>
      </c>
      <c r="AG24" s="79"/>
      <c r="AH24" s="79"/>
      <c r="AI24" s="79"/>
      <c r="AK24" s="18">
        <v>2.2031515740000001</v>
      </c>
      <c r="AL24" s="26">
        <v>5.9503763123042799E-2</v>
      </c>
      <c r="AM24" s="26">
        <v>0.27385786510237597</v>
      </c>
      <c r="AN24" s="26">
        <v>3.49510875097633E-2</v>
      </c>
      <c r="AP24" s="80">
        <v>0</v>
      </c>
      <c r="AQ24" s="121"/>
      <c r="AR24" s="121"/>
      <c r="AS24" s="121"/>
      <c r="AU24" s="18">
        <v>2.2883839180000001</v>
      </c>
      <c r="AV24" s="26">
        <v>0.42127421308122698</v>
      </c>
      <c r="AW24" s="26">
        <v>0.150365600307967</v>
      </c>
      <c r="AX24" s="26">
        <v>0.229956276037625</v>
      </c>
      <c r="AZ24" s="80">
        <v>0</v>
      </c>
      <c r="BA24" s="79"/>
      <c r="BB24" s="79"/>
      <c r="BC24" s="79"/>
      <c r="BE24" s="18">
        <v>2.5349631253333333</v>
      </c>
      <c r="BF24" s="26">
        <v>0.92766258209130703</v>
      </c>
      <c r="BG24" s="26">
        <v>1.19766689209105</v>
      </c>
      <c r="BH24" s="26">
        <v>0.33208302123037198</v>
      </c>
      <c r="BJ24" s="80">
        <v>0</v>
      </c>
      <c r="BK24" s="79"/>
      <c r="BL24" s="79"/>
      <c r="BM24" s="79"/>
    </row>
    <row r="25" spans="1:65" x14ac:dyDescent="0.25">
      <c r="A25" s="47" t="s">
        <v>80</v>
      </c>
      <c r="B25" s="4" t="s">
        <v>81</v>
      </c>
      <c r="C25" s="4" t="s">
        <v>82</v>
      </c>
      <c r="D25" s="4"/>
      <c r="E25" s="4" t="s">
        <v>2</v>
      </c>
      <c r="F25" s="4" t="s">
        <v>83</v>
      </c>
      <c r="G25" s="18">
        <v>345.26674400666667</v>
      </c>
      <c r="H25" s="26">
        <v>11.8382669468781</v>
      </c>
      <c r="I25" s="26">
        <v>6.5629352138158099</v>
      </c>
      <c r="J25" s="26">
        <v>7.5611037562589596</v>
      </c>
      <c r="L25" s="134">
        <v>0</v>
      </c>
      <c r="M25" s="79"/>
      <c r="N25" s="79"/>
      <c r="O25" s="79"/>
      <c r="Q25" s="18">
        <v>196.85862143333335</v>
      </c>
      <c r="R25" s="26">
        <v>1.2577612228128601</v>
      </c>
      <c r="S25" s="26">
        <v>17.2233469065443</v>
      </c>
      <c r="T25" s="26">
        <v>4.2432134661587098</v>
      </c>
      <c r="V25" s="80">
        <v>0</v>
      </c>
      <c r="W25" s="79"/>
      <c r="X25" s="79"/>
      <c r="Y25" s="79"/>
      <c r="Z25" s="16"/>
      <c r="AA25" s="18">
        <v>2641.331027433333</v>
      </c>
      <c r="AB25" s="26">
        <v>0.78696357687914797</v>
      </c>
      <c r="AC25" s="26">
        <v>0.303143307957078</v>
      </c>
      <c r="AD25" s="26">
        <v>0.129823170657582</v>
      </c>
      <c r="AF25" s="80">
        <v>0</v>
      </c>
      <c r="AG25" s="79"/>
      <c r="AH25" s="79"/>
      <c r="AI25" s="79"/>
      <c r="AK25" s="18">
        <v>5305.5464223333329</v>
      </c>
      <c r="AL25" s="26">
        <v>0.185495400634377</v>
      </c>
      <c r="AM25" s="26">
        <v>0.39298163186452501</v>
      </c>
      <c r="AN25" s="26">
        <v>0.127103135628794</v>
      </c>
      <c r="AP25" s="137">
        <v>829.25651212138087</v>
      </c>
      <c r="AQ25" s="79">
        <v>1.05363807810564</v>
      </c>
      <c r="AR25" s="79" t="s">
        <v>513</v>
      </c>
      <c r="AS25" s="79">
        <v>0.44001725934241498</v>
      </c>
      <c r="AU25" s="18">
        <v>405.41691236666662</v>
      </c>
      <c r="AV25" s="26">
        <v>1.1156267885465601</v>
      </c>
      <c r="AW25" s="26">
        <v>1.76812722632195E-2</v>
      </c>
      <c r="AX25" s="26">
        <v>1.19834493298765E-2</v>
      </c>
      <c r="AZ25" s="80">
        <v>0</v>
      </c>
      <c r="BA25" s="79"/>
      <c r="BB25" s="79"/>
      <c r="BC25" s="120">
        <v>0</v>
      </c>
      <c r="BE25" s="18">
        <v>595.4344077666666</v>
      </c>
      <c r="BF25" s="26">
        <v>0.41806586716467697</v>
      </c>
      <c r="BG25" s="26">
        <v>9.81823926408181E-2</v>
      </c>
      <c r="BH25" s="26">
        <v>1.37780749317631E-2</v>
      </c>
      <c r="BJ25" s="80">
        <v>0</v>
      </c>
      <c r="BK25" s="120">
        <v>0</v>
      </c>
      <c r="BL25" s="79"/>
      <c r="BM25" s="120">
        <v>0</v>
      </c>
    </row>
    <row r="26" spans="1:65" x14ac:dyDescent="0.25">
      <c r="A26" s="47" t="s">
        <v>84</v>
      </c>
      <c r="B26" s="4" t="s">
        <v>81</v>
      </c>
      <c r="C26" s="4" t="s">
        <v>85</v>
      </c>
      <c r="D26" s="4" t="s">
        <v>86</v>
      </c>
      <c r="E26" s="4" t="s">
        <v>2</v>
      </c>
      <c r="F26" s="4" t="s">
        <v>83</v>
      </c>
      <c r="G26" s="18">
        <v>480.8264823666666</v>
      </c>
      <c r="H26" s="26">
        <v>21.208752856722398</v>
      </c>
      <c r="I26" s="26">
        <v>46.026204495899997</v>
      </c>
      <c r="J26" s="26">
        <v>14.8617675010466</v>
      </c>
      <c r="L26" s="134">
        <v>0</v>
      </c>
      <c r="M26" s="79"/>
      <c r="N26" s="79"/>
      <c r="O26" s="79"/>
      <c r="Q26" s="18">
        <v>1255.1998487333333</v>
      </c>
      <c r="R26" s="26">
        <v>2.30317990344922</v>
      </c>
      <c r="S26" s="26">
        <v>282.68612104105898</v>
      </c>
      <c r="T26" s="26">
        <v>22.748763487526801</v>
      </c>
      <c r="V26" s="137">
        <v>1688.378444939013</v>
      </c>
      <c r="W26" s="90">
        <v>51.429387219998802</v>
      </c>
      <c r="X26" s="79">
        <v>20.933967463646098</v>
      </c>
      <c r="Y26" s="79" t="s">
        <v>513</v>
      </c>
      <c r="Z26" s="16"/>
      <c r="AA26" s="18">
        <v>1756.0760496666664</v>
      </c>
      <c r="AB26" s="26">
        <v>19.907142822503499</v>
      </c>
      <c r="AC26" s="26">
        <v>0.29812974210214599</v>
      </c>
      <c r="AD26" s="26">
        <v>0.23822757022826099</v>
      </c>
      <c r="AF26" s="137">
        <v>13162346236.535828</v>
      </c>
      <c r="AG26" s="90">
        <v>0.47460190524449303</v>
      </c>
      <c r="AH26" s="90">
        <v>0.86944684071238099</v>
      </c>
      <c r="AI26" s="90">
        <v>1.8977607398826399</v>
      </c>
      <c r="AK26" s="18">
        <v>2079.6976938333332</v>
      </c>
      <c r="AL26" s="26">
        <v>0.76307489703484699</v>
      </c>
      <c r="AM26" s="26">
        <v>3.7115943297298202</v>
      </c>
      <c r="AN26" s="26">
        <v>0.24287153244638299</v>
      </c>
      <c r="AP26" s="137">
        <v>306026247458.8797</v>
      </c>
      <c r="AQ26" s="85">
        <v>4.4120483723981296</v>
      </c>
      <c r="AR26" s="90">
        <v>88.297213192795994</v>
      </c>
      <c r="AS26" s="90">
        <v>1.56222462407271</v>
      </c>
      <c r="AU26" s="18">
        <v>2.8733134889999996</v>
      </c>
      <c r="AV26" s="26">
        <v>1.26787481169507</v>
      </c>
      <c r="AW26" s="26">
        <v>1.5484977212801899E-3</v>
      </c>
      <c r="AX26" s="26">
        <v>6.7924017924192903E-4</v>
      </c>
      <c r="AZ26" s="137">
        <v>86369479047.085373</v>
      </c>
      <c r="BA26" s="90">
        <v>1.60999823771804</v>
      </c>
      <c r="BB26" s="90">
        <v>0.83376342301656603</v>
      </c>
      <c r="BC26" s="120">
        <v>0.273240953714734</v>
      </c>
      <c r="BE26" s="18">
        <v>5.5513294593333322</v>
      </c>
      <c r="BF26" s="26">
        <v>0.230555090950748</v>
      </c>
      <c r="BG26" s="26">
        <v>4.3767092774288099E-2</v>
      </c>
      <c r="BH26" s="26">
        <v>6.5955007871262297E-4</v>
      </c>
      <c r="BJ26" s="137">
        <v>199168660217.47406</v>
      </c>
      <c r="BK26" s="90">
        <v>1.7740777994089301</v>
      </c>
      <c r="BL26" s="90">
        <v>35.1284311429471</v>
      </c>
      <c r="BM26" s="90">
        <v>0.39028320912734699</v>
      </c>
    </row>
    <row r="27" spans="1:65" x14ac:dyDescent="0.25">
      <c r="A27" s="47" t="s">
        <v>87</v>
      </c>
      <c r="B27" s="4" t="s">
        <v>88</v>
      </c>
      <c r="C27" s="4" t="s">
        <v>89</v>
      </c>
      <c r="D27" s="4" t="s">
        <v>90</v>
      </c>
      <c r="E27" s="4" t="s">
        <v>2</v>
      </c>
      <c r="F27" s="4" t="s">
        <v>91</v>
      </c>
      <c r="G27" s="18">
        <v>1.8868736996666666</v>
      </c>
      <c r="H27" s="26">
        <v>0.76736845850547397</v>
      </c>
      <c r="I27" s="26">
        <v>1.5058634780684399</v>
      </c>
      <c r="J27" s="26">
        <v>1.5488236025315201</v>
      </c>
      <c r="L27" s="134">
        <v>0</v>
      </c>
      <c r="M27" s="79"/>
      <c r="N27" s="79"/>
      <c r="O27" s="79"/>
      <c r="Q27" s="18">
        <v>7.6955310323333324</v>
      </c>
      <c r="R27" s="26">
        <v>1.5290976547011701</v>
      </c>
      <c r="S27" s="26">
        <v>2.22003028520643</v>
      </c>
      <c r="T27" s="26">
        <v>3.6129232356499998</v>
      </c>
      <c r="V27" s="137">
        <v>348.16415821126429</v>
      </c>
      <c r="W27" s="79" t="s">
        <v>513</v>
      </c>
      <c r="X27" s="79" t="s">
        <v>513</v>
      </c>
      <c r="Y27" s="79" t="s">
        <v>513</v>
      </c>
      <c r="Z27" s="16"/>
      <c r="AA27" s="18">
        <v>567.86646013333336</v>
      </c>
      <c r="AB27" s="26">
        <v>46.093893279850199</v>
      </c>
      <c r="AC27" s="26">
        <v>240.20562417888499</v>
      </c>
      <c r="AD27" s="26">
        <v>80.384868661056501</v>
      </c>
      <c r="AF27" s="137">
        <v>907805900.83557475</v>
      </c>
      <c r="AG27" s="90">
        <v>0.57249379443555504</v>
      </c>
      <c r="AH27" s="90">
        <v>24.4895986749538</v>
      </c>
      <c r="AI27" s="90">
        <v>7.9887910151920396</v>
      </c>
      <c r="AK27" s="18">
        <v>35.174624327666663</v>
      </c>
      <c r="AL27" s="26">
        <v>1.77696668806438</v>
      </c>
      <c r="AM27" s="26">
        <v>1.7688218742831601</v>
      </c>
      <c r="AN27" s="26">
        <v>2.1992958699101899</v>
      </c>
      <c r="AP27" s="137">
        <v>428.24653156703835</v>
      </c>
      <c r="AQ27" s="90">
        <v>4.1683497341422703E-2</v>
      </c>
      <c r="AR27" s="79">
        <v>7.8262250291597196E-2</v>
      </c>
      <c r="AS27" s="90">
        <v>4.2323378957093802E-2</v>
      </c>
      <c r="AU27" s="18">
        <v>4.8252142263333324</v>
      </c>
      <c r="AV27" s="26">
        <v>0.98984384704405404</v>
      </c>
      <c r="AW27" s="26">
        <v>0.82277040554603997</v>
      </c>
      <c r="AX27" s="26">
        <v>1.1991493035221199</v>
      </c>
      <c r="AZ27" s="137">
        <v>31956031306.361549</v>
      </c>
      <c r="BA27" s="90">
        <v>29.180565577034901</v>
      </c>
      <c r="BB27" s="85">
        <v>65.128538463342807</v>
      </c>
      <c r="BC27" s="85">
        <v>17.400375125378901</v>
      </c>
      <c r="BE27" s="18">
        <v>6.5674313413333332</v>
      </c>
      <c r="BF27" s="26">
        <v>0.51269418820263002</v>
      </c>
      <c r="BG27" s="26">
        <v>0.651285997151825</v>
      </c>
      <c r="BH27" s="26">
        <v>0.96029091178149195</v>
      </c>
      <c r="BJ27" s="137">
        <v>1183328803.7074242</v>
      </c>
      <c r="BK27" s="90">
        <v>3.7537609447529201</v>
      </c>
      <c r="BL27" s="90">
        <v>42.065847036840097</v>
      </c>
      <c r="BM27" s="90">
        <v>0.64343558220396302</v>
      </c>
    </row>
    <row r="28" spans="1:65" x14ac:dyDescent="0.25">
      <c r="A28" s="47" t="s">
        <v>92</v>
      </c>
      <c r="B28" s="4" t="s">
        <v>81</v>
      </c>
      <c r="C28" s="4" t="s">
        <v>93</v>
      </c>
      <c r="D28" s="4" t="s">
        <v>94</v>
      </c>
      <c r="E28" s="4" t="s">
        <v>2</v>
      </c>
      <c r="F28" s="4" t="s">
        <v>95</v>
      </c>
      <c r="G28" s="18">
        <v>258.3815449066667</v>
      </c>
      <c r="H28" s="26">
        <v>14.044892163961499</v>
      </c>
      <c r="I28" s="26">
        <v>17.703468165498499</v>
      </c>
      <c r="J28" s="26">
        <v>12.025003116308</v>
      </c>
      <c r="L28" s="137">
        <v>33569806807.328808</v>
      </c>
      <c r="M28" s="90">
        <v>35.891300966641801</v>
      </c>
      <c r="N28" s="90">
        <v>19.236773695390099</v>
      </c>
      <c r="O28" s="90">
        <v>12.218270010843</v>
      </c>
      <c r="Q28" s="18">
        <v>1108.1219979</v>
      </c>
      <c r="R28" s="26">
        <v>1.1520672545122801</v>
      </c>
      <c r="S28" s="26">
        <v>111.56034865191999</v>
      </c>
      <c r="T28" s="26">
        <v>19.269776887493901</v>
      </c>
      <c r="V28" s="137">
        <v>22023027320.954144</v>
      </c>
      <c r="W28" s="90">
        <v>3.8110544563237099</v>
      </c>
      <c r="X28" s="90">
        <v>1.7605391205058201</v>
      </c>
      <c r="Y28" s="90">
        <v>12.678903351543401</v>
      </c>
      <c r="Z28" s="16"/>
      <c r="AA28" s="18">
        <v>3908.4047113333331</v>
      </c>
      <c r="AB28" s="26">
        <v>2.3493932287686601</v>
      </c>
      <c r="AC28" s="26">
        <v>0.65334936123785703</v>
      </c>
      <c r="AD28" s="26">
        <v>0.53852462384305599</v>
      </c>
      <c r="AF28" s="137">
        <v>790401093526.10095</v>
      </c>
      <c r="AG28" s="90">
        <v>0.69850284875559099</v>
      </c>
      <c r="AH28" s="90">
        <v>1.0426838953754201</v>
      </c>
      <c r="AI28" s="90">
        <v>0.60189601419767802</v>
      </c>
      <c r="AK28" s="18">
        <v>4093.6618419999995</v>
      </c>
      <c r="AL28" s="26">
        <v>0.698462715523264</v>
      </c>
      <c r="AM28" s="26">
        <v>1.02626635640791</v>
      </c>
      <c r="AN28" s="26">
        <v>0.38904801120333199</v>
      </c>
      <c r="AP28" s="137">
        <v>4721277258060.9121</v>
      </c>
      <c r="AQ28" s="90">
        <v>1.76601027079367</v>
      </c>
      <c r="AR28" s="90">
        <v>2.90343413936735</v>
      </c>
      <c r="AS28" s="90">
        <v>0.69024232425323095</v>
      </c>
      <c r="AU28" s="18">
        <v>5.8766623466666665</v>
      </c>
      <c r="AV28" s="26">
        <v>0.14570306070914299</v>
      </c>
      <c r="AW28" s="26">
        <v>5.3807771249771304E-4</v>
      </c>
      <c r="AX28" s="26">
        <v>7.5311395743999005E-4</v>
      </c>
      <c r="AZ28" s="137">
        <v>1263067328372.5378</v>
      </c>
      <c r="BA28" s="90">
        <v>0.79060358627806104</v>
      </c>
      <c r="BB28" s="120">
        <v>0.22967720748159501</v>
      </c>
      <c r="BC28" s="120">
        <v>0.18867203960105</v>
      </c>
      <c r="BE28" s="18">
        <v>38.639160116666666</v>
      </c>
      <c r="BF28" s="26">
        <v>0.12639363451336999</v>
      </c>
      <c r="BG28" s="26">
        <v>2.03194865921166E-2</v>
      </c>
      <c r="BH28" s="26">
        <v>3.6379985908698898E-3</v>
      </c>
      <c r="BJ28" s="137">
        <v>4494614383489.0166</v>
      </c>
      <c r="BK28" s="90">
        <v>1.0876434528071</v>
      </c>
      <c r="BL28" s="85">
        <v>3.0083223389015998</v>
      </c>
      <c r="BM28" s="90">
        <v>0.50025511005606205</v>
      </c>
    </row>
    <row r="29" spans="1:65" x14ac:dyDescent="0.25">
      <c r="A29" s="47" t="s">
        <v>96</v>
      </c>
      <c r="B29" s="4" t="s">
        <v>88</v>
      </c>
      <c r="C29" s="4" t="s">
        <v>97</v>
      </c>
      <c r="D29" s="4"/>
      <c r="E29" s="4" t="s">
        <v>2</v>
      </c>
      <c r="F29" s="4" t="s">
        <v>91</v>
      </c>
      <c r="G29" s="18">
        <v>2.4854191330000002</v>
      </c>
      <c r="H29" s="26">
        <v>1.36873042400134</v>
      </c>
      <c r="I29" s="26">
        <v>1.08958424521831</v>
      </c>
      <c r="J29" s="26">
        <v>0.166446164402443</v>
      </c>
      <c r="L29" s="134">
        <v>0</v>
      </c>
      <c r="M29" s="79"/>
      <c r="N29" s="79"/>
      <c r="O29" s="79"/>
      <c r="Q29" s="18">
        <v>2.2041198516666669</v>
      </c>
      <c r="R29" s="26">
        <v>1.1504246643648299</v>
      </c>
      <c r="S29" s="26">
        <v>0.47615389505176497</v>
      </c>
      <c r="T29" s="26">
        <v>6.1865840292140602E-2</v>
      </c>
      <c r="V29" s="80">
        <v>0</v>
      </c>
      <c r="W29" s="121"/>
      <c r="X29" s="121"/>
      <c r="Y29" s="121"/>
      <c r="Z29" s="16"/>
      <c r="AA29" s="18">
        <v>5.4564481763333328</v>
      </c>
      <c r="AB29" s="26">
        <v>1.63065338717861</v>
      </c>
      <c r="AC29" s="26">
        <v>1.31219520560539</v>
      </c>
      <c r="AD29" s="26">
        <v>0.47709189160419502</v>
      </c>
      <c r="AF29" s="80">
        <v>0</v>
      </c>
      <c r="AG29" s="79"/>
      <c r="AH29" s="79"/>
      <c r="AI29" s="79"/>
      <c r="AK29" s="18">
        <v>8.1798696266666671</v>
      </c>
      <c r="AL29" s="26">
        <v>0.353661684877694</v>
      </c>
      <c r="AM29" s="26">
        <v>1.72954155461215</v>
      </c>
      <c r="AN29" s="26">
        <v>0.36108667030944003</v>
      </c>
      <c r="AP29" s="80">
        <v>0</v>
      </c>
      <c r="AQ29" s="121"/>
      <c r="AR29" s="121"/>
      <c r="AS29" s="121"/>
      <c r="AU29" s="18">
        <v>12.391298586666666</v>
      </c>
      <c r="AV29" s="26">
        <v>1.3720097081814</v>
      </c>
      <c r="AW29" s="26">
        <v>1.2584587185501599</v>
      </c>
      <c r="AX29" s="26">
        <v>0.84286127078444295</v>
      </c>
      <c r="AZ29" s="80">
        <v>0</v>
      </c>
      <c r="BA29" s="79"/>
      <c r="BB29" s="79"/>
      <c r="BC29" s="79"/>
      <c r="BE29" s="18">
        <v>5.1243113333333339</v>
      </c>
      <c r="BF29" s="26">
        <v>1.0476397747159101</v>
      </c>
      <c r="BG29" s="26">
        <v>0.80641107093657804</v>
      </c>
      <c r="BH29" s="26">
        <v>0.64760309297944096</v>
      </c>
      <c r="BJ29" s="80">
        <v>0</v>
      </c>
      <c r="BK29" s="79"/>
      <c r="BL29" s="79"/>
      <c r="BM29" s="79"/>
    </row>
    <row r="30" spans="1:65" x14ac:dyDescent="0.25">
      <c r="A30" s="47" t="s">
        <v>98</v>
      </c>
      <c r="B30" s="4" t="s">
        <v>81</v>
      </c>
      <c r="C30" s="4" t="s">
        <v>82</v>
      </c>
      <c r="D30" s="4"/>
      <c r="E30" s="4" t="s">
        <v>2</v>
      </c>
      <c r="F30" s="4" t="s">
        <v>83</v>
      </c>
      <c r="G30" s="18">
        <v>12.522560119333333</v>
      </c>
      <c r="H30" s="26">
        <v>7.0780015464944004</v>
      </c>
      <c r="I30" s="26">
        <v>7.0368060453943402</v>
      </c>
      <c r="J30" s="26">
        <v>5.7324645217984003</v>
      </c>
      <c r="L30" s="134">
        <v>0</v>
      </c>
      <c r="M30" s="79"/>
      <c r="N30" s="79"/>
      <c r="O30" s="79"/>
      <c r="Q30" s="18">
        <v>31.737582230000001</v>
      </c>
      <c r="R30" s="26">
        <v>1.6985470914703</v>
      </c>
      <c r="S30" s="26">
        <v>18.975561098383899</v>
      </c>
      <c r="T30" s="26">
        <v>6.8493281898036003</v>
      </c>
      <c r="V30" s="137">
        <v>268.00770837076004</v>
      </c>
      <c r="W30" s="79" t="s">
        <v>513</v>
      </c>
      <c r="X30" s="79" t="s">
        <v>513</v>
      </c>
      <c r="Y30" s="79" t="s">
        <v>513</v>
      </c>
      <c r="Z30" s="16"/>
      <c r="AA30" s="18">
        <v>119.78295356333332</v>
      </c>
      <c r="AB30" s="26">
        <v>3.42777802895856</v>
      </c>
      <c r="AC30" s="26">
        <v>1.3806290765949101</v>
      </c>
      <c r="AD30" s="26">
        <v>0.69982615954996696</v>
      </c>
      <c r="AF30" s="80">
        <v>0</v>
      </c>
      <c r="AG30" s="90">
        <v>0</v>
      </c>
      <c r="AH30" s="79"/>
      <c r="AI30" s="79"/>
      <c r="AK30" s="18">
        <v>577.22967456666674</v>
      </c>
      <c r="AL30" s="26">
        <v>50.215239731869403</v>
      </c>
      <c r="AM30" s="26">
        <v>68.849725884935594</v>
      </c>
      <c r="AN30" s="26">
        <v>14.681341103056701</v>
      </c>
      <c r="AP30" s="137">
        <v>47463423269.741013</v>
      </c>
      <c r="AQ30" s="85">
        <v>26.780893769127498</v>
      </c>
      <c r="AR30" s="85" t="s">
        <v>513</v>
      </c>
      <c r="AS30" s="85">
        <v>63.637854015821503</v>
      </c>
      <c r="AU30" s="18">
        <v>0.41321014133333334</v>
      </c>
      <c r="AV30" s="26">
        <v>0.41378100703697801</v>
      </c>
      <c r="AW30" s="26">
        <v>1.8171020627978599E-3</v>
      </c>
      <c r="AX30" s="26">
        <v>1.6423800352970801E-3</v>
      </c>
      <c r="AZ30" s="137">
        <v>1447326156.8040323</v>
      </c>
      <c r="BA30" s="90">
        <v>4.9185390036686503</v>
      </c>
      <c r="BB30" s="120">
        <v>7.8116765574150496E-2</v>
      </c>
      <c r="BC30" s="120">
        <v>0.106443607532642</v>
      </c>
      <c r="BE30" s="18">
        <v>0.57560128666666666</v>
      </c>
      <c r="BF30" s="26">
        <v>2.7517884562823801E-2</v>
      </c>
      <c r="BG30" s="26">
        <v>7.8253880887624496E-3</v>
      </c>
      <c r="BH30" s="26">
        <v>7.8199059700164797E-4</v>
      </c>
      <c r="BJ30" s="137">
        <v>12768568080.174875</v>
      </c>
      <c r="BK30" s="90">
        <v>10.5784342262987</v>
      </c>
      <c r="BL30" s="90">
        <v>3.3955743867018602</v>
      </c>
      <c r="BM30" s="90">
        <v>2.8496744921288899</v>
      </c>
    </row>
    <row r="31" spans="1:65" x14ac:dyDescent="0.25">
      <c r="A31" s="47" t="s">
        <v>99</v>
      </c>
      <c r="B31" s="4" t="s">
        <v>81</v>
      </c>
      <c r="C31" s="4" t="s">
        <v>82</v>
      </c>
      <c r="D31" s="4"/>
      <c r="E31" s="4" t="s">
        <v>2</v>
      </c>
      <c r="F31" s="4" t="s">
        <v>83</v>
      </c>
      <c r="G31" s="18">
        <v>9.5699149999999997E-2</v>
      </c>
      <c r="H31" s="26">
        <v>0.60142083887328901</v>
      </c>
      <c r="I31" s="26">
        <v>3.3392603930510298</v>
      </c>
      <c r="J31" s="26">
        <v>8.4978615566289495</v>
      </c>
      <c r="L31" s="134">
        <v>0</v>
      </c>
      <c r="M31" s="79"/>
      <c r="N31" s="79"/>
      <c r="O31" s="79"/>
      <c r="Q31" s="18">
        <v>9.0303847000000007E-2</v>
      </c>
      <c r="R31" s="26">
        <v>2.7385363781262302</v>
      </c>
      <c r="S31" s="26">
        <v>3.85491681434981</v>
      </c>
      <c r="T31" s="26">
        <v>9.5499594978643607</v>
      </c>
      <c r="V31" s="80">
        <v>0</v>
      </c>
      <c r="W31" s="121"/>
      <c r="X31" s="121"/>
      <c r="Y31" s="121"/>
      <c r="Z31" s="16"/>
      <c r="AA31" s="18">
        <v>4.539024233333333E-2</v>
      </c>
      <c r="AB31" s="26">
        <v>1.4424859616221799</v>
      </c>
      <c r="AC31" s="26">
        <v>6.6883040327730301</v>
      </c>
      <c r="AD31" s="26">
        <v>2.06366510194202</v>
      </c>
      <c r="AF31" s="80">
        <v>0</v>
      </c>
      <c r="AG31" s="79"/>
      <c r="AH31" s="79"/>
      <c r="AI31" s="79"/>
      <c r="AK31" s="18"/>
      <c r="AL31" s="26">
        <v>0.19046221285022399</v>
      </c>
      <c r="AM31" s="26">
        <v>1</v>
      </c>
      <c r="AN31" s="26">
        <v>1</v>
      </c>
      <c r="AP31" s="80">
        <v>0</v>
      </c>
      <c r="AQ31" s="121"/>
      <c r="AR31" s="121"/>
      <c r="AS31" s="121"/>
      <c r="AU31" s="18">
        <v>8.6303687000000004E-2</v>
      </c>
      <c r="AV31" s="26">
        <v>1.3768982256206901</v>
      </c>
      <c r="AW31" s="26">
        <v>1.47506782556535</v>
      </c>
      <c r="AX31" s="26">
        <v>1.9046726882070799</v>
      </c>
      <c r="AZ31" s="80">
        <v>0</v>
      </c>
      <c r="BA31" s="79"/>
      <c r="BB31" s="79"/>
      <c r="BC31" s="79"/>
      <c r="BE31" s="18">
        <v>2.9195440666666666E-2</v>
      </c>
      <c r="BF31" s="26">
        <v>0.16462761575895199</v>
      </c>
      <c r="BG31" s="26">
        <v>0.357708400996402</v>
      </c>
      <c r="BH31" s="26">
        <v>3.1365805112209499</v>
      </c>
      <c r="BJ31" s="80">
        <v>0</v>
      </c>
      <c r="BK31" s="79"/>
      <c r="BL31" s="79"/>
      <c r="BM31" s="79"/>
    </row>
    <row r="32" spans="1:65" x14ac:dyDescent="0.25">
      <c r="A32" s="47" t="s">
        <v>100</v>
      </c>
      <c r="B32" s="4" t="s">
        <v>88</v>
      </c>
      <c r="C32" s="4" t="s">
        <v>101</v>
      </c>
      <c r="D32" s="4" t="s">
        <v>102</v>
      </c>
      <c r="E32" s="4" t="s">
        <v>2</v>
      </c>
      <c r="F32" s="4" t="s">
        <v>91</v>
      </c>
      <c r="G32" s="18">
        <v>14.538850515</v>
      </c>
      <c r="H32" s="26">
        <v>1.3118841530177801</v>
      </c>
      <c r="I32" s="26">
        <v>0.180330707631988</v>
      </c>
      <c r="J32" s="26">
        <v>1.4878169288154299</v>
      </c>
      <c r="L32" s="137">
        <v>498644283.58808869</v>
      </c>
      <c r="M32" s="90">
        <v>0.34557782479268401</v>
      </c>
      <c r="N32" s="90">
        <v>3.3429667288973302</v>
      </c>
      <c r="O32" s="90">
        <v>3.99643393172442</v>
      </c>
      <c r="Q32" s="18">
        <v>1.7752673876666669</v>
      </c>
      <c r="R32" s="26">
        <v>0.37298180376711598</v>
      </c>
      <c r="S32" s="26">
        <v>0.76606053202995095</v>
      </c>
      <c r="T32" s="26">
        <v>1.86545874649628</v>
      </c>
      <c r="V32" s="137">
        <v>909531066.30333483</v>
      </c>
      <c r="W32" s="90">
        <v>0.36184750365443102</v>
      </c>
      <c r="X32" s="90">
        <v>0.33927643944872299</v>
      </c>
      <c r="Y32" s="90">
        <v>0.52868609233858199</v>
      </c>
      <c r="Z32" s="16"/>
      <c r="AA32" s="18">
        <v>1181.8227921333335</v>
      </c>
      <c r="AB32" s="26">
        <v>1.3935000347262401</v>
      </c>
      <c r="AC32" s="26">
        <v>0.256544265602</v>
      </c>
      <c r="AD32" s="26">
        <v>0.119260594357463</v>
      </c>
      <c r="AF32" s="137">
        <v>2505535220557.8447</v>
      </c>
      <c r="AG32" s="90">
        <v>0.740016016870645</v>
      </c>
      <c r="AH32" s="90">
        <v>0.67714481665473902</v>
      </c>
      <c r="AI32" s="90">
        <v>1.1684915707778301</v>
      </c>
      <c r="AK32" s="18">
        <v>30.821137583333336</v>
      </c>
      <c r="AL32" s="26">
        <v>3.9306935492507602E-3</v>
      </c>
      <c r="AM32" s="26">
        <v>2.5039701739987398E-3</v>
      </c>
      <c r="AN32" s="26">
        <v>3.6720741392141901E-3</v>
      </c>
      <c r="AP32" s="137">
        <v>327372070864.46094</v>
      </c>
      <c r="AQ32" s="120">
        <v>0.383948173503594</v>
      </c>
      <c r="AR32" s="90">
        <v>0.26667747977845901</v>
      </c>
      <c r="AS32" s="120">
        <v>0.18793438631592799</v>
      </c>
      <c r="AU32" s="18">
        <v>1606.0994356666667</v>
      </c>
      <c r="AV32" s="26">
        <v>0.69344490439793305</v>
      </c>
      <c r="AW32" s="26">
        <v>6.2093415640218599E-2</v>
      </c>
      <c r="AX32" s="26">
        <v>0.96272439395924303</v>
      </c>
      <c r="AZ32" s="137">
        <v>2378234322793.3638</v>
      </c>
      <c r="BA32" s="85">
        <v>52.446706492833201</v>
      </c>
      <c r="BB32" s="85">
        <v>35.407761729676203</v>
      </c>
      <c r="BC32" s="90">
        <v>0.80758102998210601</v>
      </c>
      <c r="BE32" s="18">
        <v>191.30526701666668</v>
      </c>
      <c r="BF32" s="26">
        <v>1.9052962974874501</v>
      </c>
      <c r="BG32" s="26">
        <v>1.3008063600108E-2</v>
      </c>
      <c r="BH32" s="26">
        <v>2.56992827527785E-2</v>
      </c>
      <c r="BJ32" s="137">
        <v>55750832867.566811</v>
      </c>
      <c r="BK32" s="120">
        <v>1.09311045924355E-2</v>
      </c>
      <c r="BL32" s="120">
        <v>1.3947844663279E-2</v>
      </c>
      <c r="BM32" s="120">
        <v>1.08310296442931E-2</v>
      </c>
    </row>
    <row r="33" spans="1:65" x14ac:dyDescent="0.25">
      <c r="A33" s="47" t="s">
        <v>103</v>
      </c>
      <c r="B33" s="4" t="s">
        <v>88</v>
      </c>
      <c r="C33" s="4" t="s">
        <v>97</v>
      </c>
      <c r="D33" s="4"/>
      <c r="E33" s="4" t="s">
        <v>2</v>
      </c>
      <c r="F33" s="4" t="s">
        <v>91</v>
      </c>
      <c r="G33" s="18">
        <v>9.0278310000000001E-3</v>
      </c>
      <c r="H33" s="26">
        <v>2.7852396248688902</v>
      </c>
      <c r="I33" s="26">
        <v>0.36826716225634798</v>
      </c>
      <c r="J33" s="26">
        <v>0.13632842319819699</v>
      </c>
      <c r="L33" s="134">
        <v>0</v>
      </c>
      <c r="M33" s="79"/>
      <c r="N33" s="79"/>
      <c r="O33" s="79"/>
      <c r="Q33" s="18"/>
      <c r="R33" s="26">
        <v>1</v>
      </c>
      <c r="S33" s="26">
        <v>8.2621566681183103E-2</v>
      </c>
      <c r="T33" s="26">
        <v>2.27960583167784E-2</v>
      </c>
      <c r="V33" s="80">
        <v>0</v>
      </c>
      <c r="W33" s="121"/>
      <c r="X33" s="121"/>
      <c r="Y33" s="121"/>
      <c r="Z33" s="16"/>
      <c r="AA33" s="18">
        <v>1.5537221999999998E-2</v>
      </c>
      <c r="AB33" s="26">
        <v>1.00871896911889</v>
      </c>
      <c r="AC33" s="26">
        <v>1.2857687786766101</v>
      </c>
      <c r="AD33" s="26">
        <v>1.4431048813629901</v>
      </c>
      <c r="AF33" s="80">
        <v>0</v>
      </c>
      <c r="AG33" s="79"/>
      <c r="AH33" s="79"/>
      <c r="AI33" s="79"/>
      <c r="AK33" s="18"/>
      <c r="AL33" s="26">
        <v>0.12715176690320101</v>
      </c>
      <c r="AM33" s="26">
        <v>0.23275032144184399</v>
      </c>
      <c r="AN33" s="26">
        <v>0.31743976985151701</v>
      </c>
      <c r="AP33" s="80">
        <v>0</v>
      </c>
      <c r="AQ33" s="79"/>
      <c r="AR33" s="79"/>
      <c r="AS33" s="79"/>
      <c r="AU33" s="18">
        <v>1.0749363E-2</v>
      </c>
      <c r="AV33" s="26">
        <v>0.131709560161794</v>
      </c>
      <c r="AW33" s="26">
        <v>0.108549890226148</v>
      </c>
      <c r="AX33" s="26">
        <v>0.46705001417181102</v>
      </c>
      <c r="AZ33" s="80">
        <v>0</v>
      </c>
      <c r="BA33" s="79"/>
      <c r="BB33" s="79"/>
      <c r="BC33" s="79"/>
      <c r="BE33" s="18">
        <v>4.2988152333333335E-2</v>
      </c>
      <c r="BF33" s="26">
        <v>1.48133293979209</v>
      </c>
      <c r="BG33" s="26">
        <v>5.0209091929234999</v>
      </c>
      <c r="BH33" s="26">
        <v>2.6662161118539101</v>
      </c>
      <c r="BJ33" s="80">
        <v>0</v>
      </c>
      <c r="BK33" s="79"/>
      <c r="BL33" s="79"/>
      <c r="BM33" s="79"/>
    </row>
    <row r="34" spans="1:65" s="44" customFormat="1" ht="16.5" thickBot="1" x14ac:dyDescent="0.3">
      <c r="A34" s="48" t="s">
        <v>104</v>
      </c>
      <c r="B34" s="49" t="s">
        <v>88</v>
      </c>
      <c r="C34" s="49" t="s">
        <v>105</v>
      </c>
      <c r="D34" s="49" t="s">
        <v>106</v>
      </c>
      <c r="E34" s="49" t="s">
        <v>2</v>
      </c>
      <c r="F34" s="49" t="s">
        <v>45</v>
      </c>
      <c r="G34" s="41">
        <v>16.215217081000002</v>
      </c>
      <c r="H34" s="42">
        <v>1.6062748804570599</v>
      </c>
      <c r="I34" s="42">
        <v>0.29521470870625299</v>
      </c>
      <c r="J34" s="42">
        <v>3.1404473723172002</v>
      </c>
      <c r="K34" s="43"/>
      <c r="L34" s="135">
        <v>0</v>
      </c>
      <c r="M34" s="81"/>
      <c r="N34" s="81"/>
      <c r="O34" s="81"/>
      <c r="P34" s="43"/>
      <c r="Q34" s="41">
        <v>1.085406463</v>
      </c>
      <c r="R34" s="42">
        <v>1.15051618885107</v>
      </c>
      <c r="S34" s="42">
        <v>1.7044232761695</v>
      </c>
      <c r="T34" s="42">
        <v>3.1448502237299998</v>
      </c>
      <c r="U34" s="43"/>
      <c r="V34" s="83">
        <v>0</v>
      </c>
      <c r="W34" s="81"/>
      <c r="X34" s="81"/>
      <c r="Y34" s="81"/>
      <c r="Z34" s="43"/>
      <c r="AA34" s="41">
        <v>70.574740456666675</v>
      </c>
      <c r="AB34" s="42">
        <v>1.2357624208718401</v>
      </c>
      <c r="AC34" s="42">
        <v>0.26887171720160602</v>
      </c>
      <c r="AD34" s="42">
        <v>1.9801747326296502E-2</v>
      </c>
      <c r="AE34" s="43"/>
      <c r="AF34" s="139">
        <v>46483760437.507713</v>
      </c>
      <c r="AG34" s="91">
        <v>56.501491368552401</v>
      </c>
      <c r="AH34" s="86" t="s">
        <v>513</v>
      </c>
      <c r="AI34" s="122">
        <v>0.20482347818423</v>
      </c>
      <c r="AJ34" s="43"/>
      <c r="AK34" s="41">
        <v>2.8032020609999999</v>
      </c>
      <c r="AL34" s="42">
        <v>2.64167650481877E-3</v>
      </c>
      <c r="AM34" s="42">
        <v>2.60884236760648E-4</v>
      </c>
      <c r="AN34" s="42">
        <v>1.90640467374078E-3</v>
      </c>
      <c r="AO34" s="43"/>
      <c r="AP34" s="83">
        <v>0</v>
      </c>
      <c r="AQ34" s="122">
        <v>0</v>
      </c>
      <c r="AR34" s="91">
        <v>0</v>
      </c>
      <c r="AS34" s="122">
        <v>0</v>
      </c>
      <c r="AT34" s="43"/>
      <c r="AU34" s="41">
        <v>1050.1451946666666</v>
      </c>
      <c r="AV34" s="42">
        <v>4.3644860818997202</v>
      </c>
      <c r="AW34" s="42">
        <v>0.164846591165208</v>
      </c>
      <c r="AX34" s="42">
        <v>75.352792538338605</v>
      </c>
      <c r="AY34" s="43"/>
      <c r="AZ34" s="139">
        <v>37128176847.355255</v>
      </c>
      <c r="BA34" s="91">
        <v>1437.6440127660901</v>
      </c>
      <c r="BB34" s="86" t="s">
        <v>513</v>
      </c>
      <c r="BC34" s="86">
        <v>21.613732876712501</v>
      </c>
      <c r="BD34" s="43"/>
      <c r="BE34" s="41">
        <v>18.180124266666667</v>
      </c>
      <c r="BF34" s="42">
        <v>8.6057307446427505</v>
      </c>
      <c r="BG34" s="42">
        <v>5.7442930828557302E-3</v>
      </c>
      <c r="BH34" s="42">
        <v>1.25722323194835E-2</v>
      </c>
      <c r="BI34" s="43"/>
      <c r="BJ34" s="83">
        <v>0</v>
      </c>
      <c r="BK34" s="122">
        <v>0</v>
      </c>
      <c r="BL34" s="122">
        <v>0</v>
      </c>
      <c r="BM34" s="122">
        <v>0</v>
      </c>
    </row>
    <row r="35" spans="1:65" s="95" customFormat="1" x14ac:dyDescent="0.25">
      <c r="A35" s="111" t="s">
        <v>107</v>
      </c>
      <c r="B35" s="5" t="s">
        <v>108</v>
      </c>
      <c r="C35" s="5" t="s">
        <v>109</v>
      </c>
      <c r="D35" s="5" t="s">
        <v>110</v>
      </c>
      <c r="E35" s="5" t="s">
        <v>119</v>
      </c>
      <c r="F35" s="5" t="s">
        <v>111</v>
      </c>
      <c r="G35" s="99">
        <v>20.756870489999997</v>
      </c>
      <c r="H35" s="100">
        <v>2.0352357265153098</v>
      </c>
      <c r="I35" s="100">
        <v>1.5342080942691001</v>
      </c>
      <c r="J35" s="100">
        <v>2.7503362801554498</v>
      </c>
      <c r="K35" s="97"/>
      <c r="L35" s="136">
        <v>0</v>
      </c>
      <c r="M35" s="116"/>
      <c r="N35" s="116"/>
      <c r="O35" s="116"/>
      <c r="P35" s="97"/>
      <c r="Q35" s="99">
        <v>44.79218462</v>
      </c>
      <c r="R35" s="100">
        <v>1.0891428593402701</v>
      </c>
      <c r="S35" s="100">
        <v>1.84003947058371</v>
      </c>
      <c r="T35" s="100">
        <v>4.5557703864303596</v>
      </c>
      <c r="U35" s="97"/>
      <c r="V35" s="115">
        <v>0</v>
      </c>
      <c r="W35" s="116"/>
      <c r="X35" s="116"/>
      <c r="Y35" s="116"/>
      <c r="Z35" s="97"/>
      <c r="AA35" s="99">
        <v>11.365572529666666</v>
      </c>
      <c r="AB35" s="100">
        <v>0.23296018445387801</v>
      </c>
      <c r="AC35" s="100">
        <v>1.1070720208234901</v>
      </c>
      <c r="AD35" s="100">
        <v>0.46572643135340602</v>
      </c>
      <c r="AE35" s="97"/>
      <c r="AF35" s="140">
        <v>1055011575.3751643</v>
      </c>
      <c r="AG35" s="117">
        <v>3.4117184981330202</v>
      </c>
      <c r="AH35" s="117">
        <v>4.6199818532227299</v>
      </c>
      <c r="AI35" s="118" t="s">
        <v>513</v>
      </c>
      <c r="AJ35" s="97"/>
      <c r="AK35" s="99">
        <v>30.818154593333333</v>
      </c>
      <c r="AL35" s="100">
        <v>2.65147146456491</v>
      </c>
      <c r="AM35" s="100">
        <v>0.61876953642015198</v>
      </c>
      <c r="AN35" s="100">
        <v>2.0482652387916702</v>
      </c>
      <c r="AO35" s="97"/>
      <c r="AP35" s="140">
        <v>1588313.1041996928</v>
      </c>
      <c r="AQ35" s="117" t="s">
        <v>513</v>
      </c>
      <c r="AR35" s="117" t="s">
        <v>513</v>
      </c>
      <c r="AS35" s="117">
        <v>11.6236335681733</v>
      </c>
      <c r="AT35" s="97"/>
      <c r="AU35" s="99">
        <v>25.341913480000002</v>
      </c>
      <c r="AV35" s="100">
        <v>0.32274150721609501</v>
      </c>
      <c r="AW35" s="100">
        <v>2.4214826600619599</v>
      </c>
      <c r="AX35" s="100">
        <v>0.75588051860970695</v>
      </c>
      <c r="AY35" s="97"/>
      <c r="AZ35" s="140">
        <v>10202076927.260715</v>
      </c>
      <c r="BA35" s="117">
        <v>10.2988286833783</v>
      </c>
      <c r="BB35" s="118" t="s">
        <v>513</v>
      </c>
      <c r="BC35" s="118" t="s">
        <v>513</v>
      </c>
      <c r="BD35" s="97"/>
      <c r="BE35" s="99">
        <v>45.557740563333333</v>
      </c>
      <c r="BF35" s="100">
        <v>0.56518111405160698</v>
      </c>
      <c r="BG35" s="100">
        <v>2.0920735194231499</v>
      </c>
      <c r="BH35" s="100">
        <v>0.346970439482781</v>
      </c>
      <c r="BI35" s="97"/>
      <c r="BJ35" s="140">
        <v>1448381.0247258407</v>
      </c>
      <c r="BK35" s="117" t="s">
        <v>513</v>
      </c>
      <c r="BL35" s="117">
        <v>0.61941018679433602</v>
      </c>
      <c r="BM35" s="117">
        <v>4.3785685184805896</v>
      </c>
    </row>
    <row r="36" spans="1:65" x14ac:dyDescent="0.25">
      <c r="A36" s="50" t="s">
        <v>112</v>
      </c>
      <c r="B36" s="6" t="s">
        <v>108</v>
      </c>
      <c r="C36" s="6" t="s">
        <v>109</v>
      </c>
      <c r="D36" s="6" t="s">
        <v>110</v>
      </c>
      <c r="E36" s="5" t="s">
        <v>119</v>
      </c>
      <c r="F36" s="6" t="s">
        <v>111</v>
      </c>
      <c r="G36" s="18">
        <v>1.393525567</v>
      </c>
      <c r="H36" s="26">
        <v>0.92641353220864997</v>
      </c>
      <c r="I36" s="26">
        <v>0.87563117412657598</v>
      </c>
      <c r="J36" s="26">
        <v>0.39759504883087499</v>
      </c>
      <c r="L36" s="136">
        <v>0</v>
      </c>
      <c r="M36" s="116"/>
      <c r="N36" s="116"/>
      <c r="O36" s="116"/>
      <c r="Q36" s="18">
        <v>5.0887989186666669</v>
      </c>
      <c r="R36" s="26">
        <v>1.7513379553625501</v>
      </c>
      <c r="S36" s="26">
        <v>1.8521098811997401</v>
      </c>
      <c r="T36" s="26">
        <v>0.33369706337710298</v>
      </c>
      <c r="V36" s="115">
        <v>0</v>
      </c>
      <c r="W36" s="116"/>
      <c r="X36" s="116"/>
      <c r="Y36" s="116"/>
      <c r="Z36" s="16"/>
      <c r="AA36" s="18">
        <v>3.779179225</v>
      </c>
      <c r="AB36" s="26">
        <v>0.62594266507020102</v>
      </c>
      <c r="AC36" s="26">
        <v>0.82735149215291004</v>
      </c>
      <c r="AD36" s="26">
        <v>0.51892203619202104</v>
      </c>
      <c r="AF36" s="115">
        <v>0</v>
      </c>
      <c r="AG36" s="116"/>
      <c r="AH36" s="116"/>
      <c r="AI36" s="116"/>
      <c r="AK36" s="18">
        <v>2.6788473753333335</v>
      </c>
      <c r="AL36" s="26">
        <v>0.104489787207398</v>
      </c>
      <c r="AM36" s="26">
        <v>2.1924940386834201E-4</v>
      </c>
      <c r="AN36" s="26">
        <v>6.44265963215057E-2</v>
      </c>
      <c r="AP36" s="115">
        <v>0</v>
      </c>
      <c r="AQ36" s="116"/>
      <c r="AR36" s="116"/>
      <c r="AS36" s="116"/>
      <c r="AU36" s="18">
        <v>276.98148296666665</v>
      </c>
      <c r="AV36" s="26">
        <v>0.39167299505374598</v>
      </c>
      <c r="AW36" s="26">
        <v>10.7736265171515</v>
      </c>
      <c r="AX36" s="26">
        <v>61.142506921923001</v>
      </c>
      <c r="AZ36" s="140">
        <v>8685056127.9686394</v>
      </c>
      <c r="BA36" s="117">
        <v>1.0024436975859701</v>
      </c>
      <c r="BB36" s="118" t="s">
        <v>513</v>
      </c>
      <c r="BC36" s="118" t="s">
        <v>513</v>
      </c>
      <c r="BE36" s="18">
        <v>851.39368812666669</v>
      </c>
      <c r="BF36" s="26">
        <v>119.52879950939599</v>
      </c>
      <c r="BG36" s="26">
        <v>0.93310449279030905</v>
      </c>
      <c r="BH36" s="26">
        <v>202.04657839299699</v>
      </c>
      <c r="BJ36" s="140">
        <v>1327861718.9488187</v>
      </c>
      <c r="BK36" s="118" t="s">
        <v>513</v>
      </c>
      <c r="BL36" s="117">
        <v>5.1684744994696698E-2</v>
      </c>
      <c r="BM36" s="118" t="s">
        <v>513</v>
      </c>
    </row>
    <row r="37" spans="1:65" x14ac:dyDescent="0.25">
      <c r="A37" s="50" t="s">
        <v>113</v>
      </c>
      <c r="B37" s="6" t="s">
        <v>108</v>
      </c>
      <c r="C37" s="6" t="s">
        <v>109</v>
      </c>
      <c r="D37" s="6" t="s">
        <v>110</v>
      </c>
      <c r="E37" s="5" t="s">
        <v>119</v>
      </c>
      <c r="F37" s="6" t="s">
        <v>114</v>
      </c>
      <c r="G37" s="18">
        <v>39.05302730333333</v>
      </c>
      <c r="H37" s="26">
        <v>1.60984510609878</v>
      </c>
      <c r="I37" s="26">
        <v>0.91409075995438605</v>
      </c>
      <c r="J37" s="26">
        <v>3.60954263632143</v>
      </c>
      <c r="L37" s="136">
        <v>0</v>
      </c>
      <c r="M37" s="116"/>
      <c r="N37" s="116"/>
      <c r="O37" s="116"/>
      <c r="Q37" s="18">
        <v>6.7332548526666676</v>
      </c>
      <c r="R37" s="26">
        <v>0.77830743324722096</v>
      </c>
      <c r="S37" s="26">
        <v>0.57488342914038104</v>
      </c>
      <c r="T37" s="26">
        <v>0.47245761606954401</v>
      </c>
      <c r="V37" s="115">
        <v>0</v>
      </c>
      <c r="W37" s="116"/>
      <c r="X37" s="116"/>
      <c r="Y37" s="116"/>
      <c r="Z37" s="16"/>
      <c r="AA37" s="18">
        <v>77.057023080000008</v>
      </c>
      <c r="AB37" s="26">
        <v>0.80314416957484902</v>
      </c>
      <c r="AC37" s="26">
        <v>1.81058066594426</v>
      </c>
      <c r="AD37" s="26">
        <v>0.25239432240345</v>
      </c>
      <c r="AF37" s="140">
        <v>3710683627.607759</v>
      </c>
      <c r="AG37" s="117">
        <v>283.67358909515502</v>
      </c>
      <c r="AH37" s="118" t="s">
        <v>513</v>
      </c>
      <c r="AI37" s="118">
        <v>8.5593642114325199</v>
      </c>
      <c r="AK37" s="18">
        <v>120.11259033333333</v>
      </c>
      <c r="AL37" s="26">
        <v>1.52265808674678</v>
      </c>
      <c r="AM37" s="26">
        <v>1.7810030922644999</v>
      </c>
      <c r="AN37" s="26">
        <v>0.52970120414903199</v>
      </c>
      <c r="AP37" s="140">
        <v>317164981.33300126</v>
      </c>
      <c r="AQ37" s="118">
        <v>9.1525788418341492</v>
      </c>
      <c r="AR37" s="117">
        <v>1.3411609739607999</v>
      </c>
      <c r="AS37" s="117">
        <v>0.93659078752083402</v>
      </c>
      <c r="AU37" s="18">
        <v>8.8335224109999988</v>
      </c>
      <c r="AV37" s="26">
        <v>0.60852755882519505</v>
      </c>
      <c r="AW37" s="26">
        <v>7.0657717522240607E-2</v>
      </c>
      <c r="AX37" s="26">
        <v>2.92962599047502E-2</v>
      </c>
      <c r="AZ37" s="140">
        <v>1197458580.5766265</v>
      </c>
      <c r="BA37" s="118" t="s">
        <v>513</v>
      </c>
      <c r="BB37" s="118" t="s">
        <v>513</v>
      </c>
      <c r="BC37" s="117">
        <v>63.238709887733201</v>
      </c>
      <c r="BE37" s="18">
        <v>5.7911017913333334</v>
      </c>
      <c r="BF37" s="26">
        <v>0.22668361627668801</v>
      </c>
      <c r="BG37" s="26">
        <v>0.18348972556594401</v>
      </c>
      <c r="BH37" s="26">
        <v>2.9307708390793898E-3</v>
      </c>
      <c r="BJ37" s="115">
        <v>0</v>
      </c>
      <c r="BK37" s="117">
        <v>0</v>
      </c>
      <c r="BL37" s="116"/>
      <c r="BM37" s="119">
        <v>0</v>
      </c>
    </row>
    <row r="38" spans="1:65" x14ac:dyDescent="0.25">
      <c r="A38" s="50" t="s">
        <v>115</v>
      </c>
      <c r="B38" s="6" t="s">
        <v>108</v>
      </c>
      <c r="C38" s="6" t="s">
        <v>109</v>
      </c>
      <c r="D38" s="6" t="s">
        <v>110</v>
      </c>
      <c r="E38" s="5" t="s">
        <v>119</v>
      </c>
      <c r="F38" s="6" t="s">
        <v>114</v>
      </c>
      <c r="G38" s="18">
        <v>9.9642900460000003</v>
      </c>
      <c r="H38" s="26">
        <v>1.0402109758407101</v>
      </c>
      <c r="I38" s="26">
        <v>0.80962829604168896</v>
      </c>
      <c r="J38" s="26">
        <v>1.6563763735246799</v>
      </c>
      <c r="L38" s="136">
        <v>0</v>
      </c>
      <c r="M38" s="116"/>
      <c r="N38" s="116"/>
      <c r="O38" s="116"/>
      <c r="Q38" s="18">
        <v>2.1126656633333334</v>
      </c>
      <c r="R38" s="26">
        <v>0.52927890895066199</v>
      </c>
      <c r="S38" s="26">
        <v>0.88912268036748099</v>
      </c>
      <c r="T38" s="26">
        <v>0.55483765256909501</v>
      </c>
      <c r="V38" s="115">
        <v>0</v>
      </c>
      <c r="W38" s="116"/>
      <c r="X38" s="116"/>
      <c r="Y38" s="116"/>
      <c r="Z38" s="16"/>
      <c r="AA38" s="18">
        <v>1.3074621803333333</v>
      </c>
      <c r="AB38" s="26">
        <v>0.44701075023117998</v>
      </c>
      <c r="AC38" s="26">
        <v>0.29336510488585699</v>
      </c>
      <c r="AD38" s="26">
        <v>0.21210061206032499</v>
      </c>
      <c r="AF38" s="115">
        <v>0</v>
      </c>
      <c r="AG38" s="116"/>
      <c r="AH38" s="116"/>
      <c r="AI38" s="116"/>
      <c r="AK38" s="18">
        <v>1.5235845166666666</v>
      </c>
      <c r="AL38" s="26">
        <v>0.29142951684944102</v>
      </c>
      <c r="AM38" s="26">
        <v>8.6797484165836603E-2</v>
      </c>
      <c r="AN38" s="26">
        <v>0.11086712774485</v>
      </c>
      <c r="AP38" s="115">
        <v>0</v>
      </c>
      <c r="AQ38" s="116"/>
      <c r="AR38" s="116"/>
      <c r="AS38" s="116"/>
      <c r="AU38" s="18">
        <v>2.6840143146666668</v>
      </c>
      <c r="AV38" s="26">
        <v>1.3016788450314201</v>
      </c>
      <c r="AW38" s="26">
        <v>0.31693058089855503</v>
      </c>
      <c r="AX38" s="26">
        <v>0.30829460585562402</v>
      </c>
      <c r="AZ38" s="115">
        <v>0</v>
      </c>
      <c r="BA38" s="116"/>
      <c r="BB38" s="116"/>
      <c r="BC38" s="116"/>
      <c r="BE38" s="18">
        <v>1.8658216256666666</v>
      </c>
      <c r="BF38" s="26">
        <v>0.74922575013625303</v>
      </c>
      <c r="BG38" s="26">
        <v>0.13788333222090099</v>
      </c>
      <c r="BH38" s="26">
        <v>8.6887216941168594E-3</v>
      </c>
      <c r="BJ38" s="115">
        <v>0</v>
      </c>
      <c r="BK38" s="116"/>
      <c r="BL38" s="116"/>
      <c r="BM38" s="119">
        <v>0</v>
      </c>
    </row>
    <row r="39" spans="1:65" x14ac:dyDescent="0.25">
      <c r="A39" s="50" t="s">
        <v>116</v>
      </c>
      <c r="B39" s="6" t="s">
        <v>108</v>
      </c>
      <c r="C39" s="6" t="s">
        <v>109</v>
      </c>
      <c r="D39" s="6" t="s">
        <v>110</v>
      </c>
      <c r="E39" s="5" t="s">
        <v>119</v>
      </c>
      <c r="F39" s="6" t="s">
        <v>111</v>
      </c>
      <c r="G39" s="18">
        <v>5.070347834333333</v>
      </c>
      <c r="H39" s="26">
        <v>1.3262070916953499</v>
      </c>
      <c r="I39" s="26">
        <v>1.0415412874721801</v>
      </c>
      <c r="J39" s="26">
        <v>1.41105911615572</v>
      </c>
      <c r="L39" s="136">
        <v>0</v>
      </c>
      <c r="M39" s="116"/>
      <c r="N39" s="116"/>
      <c r="O39" s="116"/>
      <c r="Q39" s="18">
        <v>21.150899773333332</v>
      </c>
      <c r="R39" s="26">
        <v>1.8830273216497999</v>
      </c>
      <c r="S39" s="26">
        <v>1.30702779991992</v>
      </c>
      <c r="T39" s="26">
        <v>6.1697606920522903</v>
      </c>
      <c r="V39" s="115">
        <v>0</v>
      </c>
      <c r="W39" s="116"/>
      <c r="X39" s="116"/>
      <c r="Y39" s="116"/>
      <c r="Z39" s="16"/>
      <c r="AA39" s="18">
        <v>7.4353841306666668</v>
      </c>
      <c r="AB39" s="26">
        <v>0.99470431909353396</v>
      </c>
      <c r="AC39" s="26">
        <v>0.79531395497818402</v>
      </c>
      <c r="AD39" s="26">
        <v>1.4882346820872101</v>
      </c>
      <c r="AF39" s="115">
        <v>0</v>
      </c>
      <c r="AG39" s="116"/>
      <c r="AH39" s="116"/>
      <c r="AI39" s="116"/>
      <c r="AK39" s="18">
        <v>8.5915251443333336</v>
      </c>
      <c r="AL39" s="26">
        <v>0.96081726781515198</v>
      </c>
      <c r="AM39" s="26">
        <v>0.57432848642836098</v>
      </c>
      <c r="AN39" s="26">
        <v>0.76681025867931896</v>
      </c>
      <c r="AP39" s="115">
        <v>0</v>
      </c>
      <c r="AQ39" s="116"/>
      <c r="AR39" s="116"/>
      <c r="AS39" s="116"/>
      <c r="AU39" s="18">
        <v>6.6363828060000003</v>
      </c>
      <c r="AV39" s="26">
        <v>0.39207423901403099</v>
      </c>
      <c r="AW39" s="26">
        <v>0.46195011985642198</v>
      </c>
      <c r="AX39" s="26">
        <v>0.93556984133090704</v>
      </c>
      <c r="AZ39" s="140">
        <v>339.37621337967374</v>
      </c>
      <c r="BA39" s="116" t="s">
        <v>513</v>
      </c>
      <c r="BB39" s="116" t="s">
        <v>513</v>
      </c>
      <c r="BC39" s="116" t="s">
        <v>513</v>
      </c>
      <c r="BE39" s="18">
        <v>8.139001268666668</v>
      </c>
      <c r="BF39" s="26">
        <v>0.43175692156237</v>
      </c>
      <c r="BG39" s="26">
        <v>0.46515627543809202</v>
      </c>
      <c r="BH39" s="26">
        <v>0.78113586096709997</v>
      </c>
      <c r="BJ39" s="115">
        <v>0</v>
      </c>
      <c r="BK39" s="116"/>
      <c r="BL39" s="116"/>
      <c r="BM39" s="116"/>
    </row>
    <row r="40" spans="1:65" x14ac:dyDescent="0.25">
      <c r="A40" s="50" t="s">
        <v>117</v>
      </c>
      <c r="B40" s="6" t="s">
        <v>108</v>
      </c>
      <c r="C40" s="6" t="s">
        <v>109</v>
      </c>
      <c r="D40" s="6" t="s">
        <v>110</v>
      </c>
      <c r="E40" s="5" t="s">
        <v>119</v>
      </c>
      <c r="F40" s="6" t="s">
        <v>114</v>
      </c>
      <c r="G40" s="18">
        <v>20.079409553333331</v>
      </c>
      <c r="H40" s="26">
        <v>1.21983109253358</v>
      </c>
      <c r="I40" s="26">
        <v>0.79486428324018299</v>
      </c>
      <c r="J40" s="26">
        <v>0.77845787286692902</v>
      </c>
      <c r="L40" s="136">
        <v>0</v>
      </c>
      <c r="M40" s="116"/>
      <c r="N40" s="116"/>
      <c r="O40" s="116"/>
      <c r="Q40" s="18">
        <v>19.774917806666668</v>
      </c>
      <c r="R40" s="26">
        <v>0.77969710299455597</v>
      </c>
      <c r="S40" s="26">
        <v>1.31992243787654</v>
      </c>
      <c r="T40" s="26">
        <v>1.0830124484377901</v>
      </c>
      <c r="V40" s="115">
        <v>0</v>
      </c>
      <c r="W40" s="116"/>
      <c r="X40" s="116"/>
      <c r="Y40" s="116"/>
      <c r="Z40" s="16"/>
      <c r="AA40" s="18">
        <v>24.285520293333335</v>
      </c>
      <c r="AB40" s="26">
        <v>6.90585799940268E-2</v>
      </c>
      <c r="AC40" s="26">
        <v>0.13236673323617801</v>
      </c>
      <c r="AD40" s="26">
        <v>0.100466361907372</v>
      </c>
      <c r="AF40" s="115">
        <v>0</v>
      </c>
      <c r="AG40" s="116"/>
      <c r="AH40" s="116"/>
      <c r="AI40" s="116"/>
      <c r="AK40" s="18">
        <v>311.07728556666672</v>
      </c>
      <c r="AL40" s="26">
        <v>4.5515771008351598</v>
      </c>
      <c r="AM40" s="26">
        <v>1.2287390146036501</v>
      </c>
      <c r="AN40" s="26">
        <v>1.26629660815218</v>
      </c>
      <c r="AP40" s="115">
        <v>0</v>
      </c>
      <c r="AQ40" s="116"/>
      <c r="AR40" s="116"/>
      <c r="AS40" s="116"/>
      <c r="AU40" s="18">
        <v>45.227592890000004</v>
      </c>
      <c r="AV40" s="26">
        <v>0.138132560823541</v>
      </c>
      <c r="AW40" s="26">
        <v>7.0281388057817001E-2</v>
      </c>
      <c r="AX40" s="26">
        <v>5.4565875067666199E-2</v>
      </c>
      <c r="AZ40" s="115">
        <v>0</v>
      </c>
      <c r="BA40" s="116">
        <v>0</v>
      </c>
      <c r="BB40" s="116"/>
      <c r="BC40" s="116"/>
      <c r="BE40" s="18">
        <v>129.92899759999997</v>
      </c>
      <c r="BF40" s="26">
        <v>0.33206731686468699</v>
      </c>
      <c r="BG40" s="26">
        <v>0.222769597451141</v>
      </c>
      <c r="BH40" s="26">
        <v>7.9947174778028804E-2</v>
      </c>
      <c r="BJ40" s="115">
        <v>0</v>
      </c>
      <c r="BK40" s="116"/>
      <c r="BL40" s="116"/>
      <c r="BM40" s="116"/>
    </row>
    <row r="41" spans="1:65" s="3" customFormat="1" ht="16.5" thickBot="1" x14ac:dyDescent="0.3">
      <c r="A41" s="51" t="s">
        <v>118</v>
      </c>
      <c r="B41" s="7" t="s">
        <v>108</v>
      </c>
      <c r="C41" s="7" t="s">
        <v>109</v>
      </c>
      <c r="D41" s="7" t="s">
        <v>110</v>
      </c>
      <c r="E41" s="52" t="s">
        <v>119</v>
      </c>
      <c r="F41" s="7" t="s">
        <v>111</v>
      </c>
      <c r="G41" s="19">
        <v>3.3267210239999998</v>
      </c>
      <c r="H41" s="31">
        <v>1.68022211877938</v>
      </c>
      <c r="I41" s="31">
        <v>0.76873522398996597</v>
      </c>
      <c r="J41" s="31">
        <v>30.706286308636901</v>
      </c>
      <c r="K41" s="20"/>
      <c r="L41" s="136">
        <v>0</v>
      </c>
      <c r="M41" s="116"/>
      <c r="N41" s="116"/>
      <c r="O41" s="116"/>
      <c r="P41" s="20"/>
      <c r="Q41" s="19">
        <v>0.23163074133333336</v>
      </c>
      <c r="R41" s="31">
        <v>4.6667683423277602</v>
      </c>
      <c r="S41" s="31">
        <v>17.2745276272422</v>
      </c>
      <c r="T41" s="31">
        <v>8.11084963952813</v>
      </c>
      <c r="U41" s="20"/>
      <c r="V41" s="115">
        <v>0</v>
      </c>
      <c r="W41" s="116"/>
      <c r="X41" s="116"/>
      <c r="Y41" s="116"/>
      <c r="Z41" s="20"/>
      <c r="AA41" s="19">
        <v>0.31182839200000001</v>
      </c>
      <c r="AB41" s="31">
        <v>1.95157386853658</v>
      </c>
      <c r="AC41" s="31">
        <v>6.0108075543861199</v>
      </c>
      <c r="AD41" s="31">
        <v>0.14574890343336699</v>
      </c>
      <c r="AE41" s="20"/>
      <c r="AF41" s="115">
        <v>0</v>
      </c>
      <c r="AG41" s="116"/>
      <c r="AH41" s="116"/>
      <c r="AI41" s="116"/>
      <c r="AJ41" s="20"/>
      <c r="AK41" s="19">
        <v>0.1</v>
      </c>
      <c r="AL41" s="31">
        <v>9.6652070009853996E-3</v>
      </c>
      <c r="AM41" s="31">
        <v>2.03081259417963E-4</v>
      </c>
      <c r="AN41" s="31">
        <v>7.7349185138792095E-4</v>
      </c>
      <c r="AO41" s="20"/>
      <c r="AP41" s="115">
        <v>0</v>
      </c>
      <c r="AQ41" s="116"/>
      <c r="AR41" s="116"/>
      <c r="AS41" s="116"/>
      <c r="AT41" s="20"/>
      <c r="AU41" s="19">
        <v>10.126658786333332</v>
      </c>
      <c r="AV41" s="31">
        <v>40.5285778915433</v>
      </c>
      <c r="AW41" s="31">
        <v>1.08514034307966</v>
      </c>
      <c r="AX41" s="31">
        <v>59.928626553043003</v>
      </c>
      <c r="AY41" s="20"/>
      <c r="AZ41" s="115">
        <v>0</v>
      </c>
      <c r="BA41" s="116"/>
      <c r="BB41" s="116"/>
      <c r="BC41" s="116"/>
      <c r="BD41" s="20"/>
      <c r="BE41" s="19">
        <v>7.9566904666666674E-2</v>
      </c>
      <c r="BF41" s="31">
        <v>1.19577738065095</v>
      </c>
      <c r="BG41" s="31">
        <v>0.19515811297535099</v>
      </c>
      <c r="BH41" s="31">
        <v>1.08381187230883E-3</v>
      </c>
      <c r="BI41" s="20"/>
      <c r="BJ41" s="115">
        <v>0</v>
      </c>
      <c r="BK41" s="116"/>
      <c r="BL41" s="116"/>
      <c r="BM41" s="119">
        <v>0</v>
      </c>
    </row>
    <row r="42" spans="1:65" s="37" customFormat="1" x14ac:dyDescent="0.25">
      <c r="A42" s="53" t="s">
        <v>120</v>
      </c>
      <c r="B42" s="54" t="s">
        <v>121</v>
      </c>
      <c r="C42" s="54" t="s">
        <v>122</v>
      </c>
      <c r="D42" s="54" t="s">
        <v>123</v>
      </c>
      <c r="E42" s="54" t="s">
        <v>3</v>
      </c>
      <c r="F42" s="54" t="s">
        <v>37</v>
      </c>
      <c r="G42" s="34">
        <v>61.251939096666661</v>
      </c>
      <c r="H42" s="35">
        <v>5.9421106217973199</v>
      </c>
      <c r="I42" s="35">
        <v>2.7950509798284702</v>
      </c>
      <c r="J42" s="35">
        <v>10.4638092444566</v>
      </c>
      <c r="K42" s="36"/>
      <c r="L42" s="133">
        <v>0</v>
      </c>
      <c r="M42" s="82"/>
      <c r="N42" s="82"/>
      <c r="O42" s="82"/>
      <c r="P42" s="36"/>
      <c r="Q42" s="34">
        <v>25.599079564666667</v>
      </c>
      <c r="R42" s="35">
        <v>1.24147147554728</v>
      </c>
      <c r="S42" s="35">
        <v>2.23331145075</v>
      </c>
      <c r="T42" s="35">
        <v>4.6039867092333502</v>
      </c>
      <c r="U42" s="36"/>
      <c r="V42" s="84">
        <v>0</v>
      </c>
      <c r="W42" s="82"/>
      <c r="X42" s="82"/>
      <c r="Y42" s="82"/>
      <c r="Z42" s="36"/>
      <c r="AA42" s="34">
        <v>589.33666643333333</v>
      </c>
      <c r="AB42" s="35">
        <v>1.52310805965519</v>
      </c>
      <c r="AC42" s="35">
        <v>31.031878760078701</v>
      </c>
      <c r="AD42" s="35">
        <v>12.045057806099001</v>
      </c>
      <c r="AE42" s="36"/>
      <c r="AF42" s="138">
        <v>851377867.32508278</v>
      </c>
      <c r="AG42" s="123">
        <v>0.37722238152839599</v>
      </c>
      <c r="AH42" s="92">
        <v>1.49870189394372</v>
      </c>
      <c r="AI42" s="92">
        <v>0.62182146333837895</v>
      </c>
      <c r="AJ42" s="36"/>
      <c r="AK42" s="34">
        <v>150.142607137</v>
      </c>
      <c r="AL42" s="35">
        <v>0.25370472391392501</v>
      </c>
      <c r="AM42" s="35">
        <v>1.5220555629557901E-2</v>
      </c>
      <c r="AN42" s="35">
        <v>0.27183249666533599</v>
      </c>
      <c r="AO42" s="36"/>
      <c r="AP42" s="138">
        <v>338482.83007816185</v>
      </c>
      <c r="AQ42" s="92">
        <v>5.7232564169752198</v>
      </c>
      <c r="AR42" s="92">
        <v>0.27843178430777699</v>
      </c>
      <c r="AS42" s="92" t="s">
        <v>513</v>
      </c>
      <c r="AT42" s="36"/>
      <c r="AU42" s="34">
        <v>430.1939228666667</v>
      </c>
      <c r="AV42" s="35">
        <v>0.32870296793032899</v>
      </c>
      <c r="AW42" s="35">
        <v>1.4100779437033599</v>
      </c>
      <c r="AX42" s="35">
        <v>46.290445805372599</v>
      </c>
      <c r="AY42" s="36"/>
      <c r="AZ42" s="138">
        <v>117534033602.77364</v>
      </c>
      <c r="BA42" s="87">
        <v>41.083591679605803</v>
      </c>
      <c r="BB42" s="87">
        <v>67.946288666562197</v>
      </c>
      <c r="BC42" s="87">
        <v>2.8987686521575302</v>
      </c>
      <c r="BD42" s="36"/>
      <c r="BE42" s="34">
        <v>945.77639893333333</v>
      </c>
      <c r="BF42" s="35">
        <v>1.20403922991887</v>
      </c>
      <c r="BG42" s="35">
        <v>1.9853500255836101</v>
      </c>
      <c r="BH42" s="35">
        <v>43.650105141841003</v>
      </c>
      <c r="BI42" s="36"/>
      <c r="BJ42" s="138">
        <v>4623342382.8712215</v>
      </c>
      <c r="BK42" s="92">
        <v>3.32963462320892</v>
      </c>
      <c r="BL42" s="92">
        <v>3.59197449868409</v>
      </c>
      <c r="BM42" s="92">
        <v>0.82551187919559499</v>
      </c>
    </row>
    <row r="43" spans="1:65" x14ac:dyDescent="0.25">
      <c r="A43" s="55" t="s">
        <v>124</v>
      </c>
      <c r="B43" s="8" t="s">
        <v>121</v>
      </c>
      <c r="C43" s="8" t="s">
        <v>125</v>
      </c>
      <c r="D43" s="8" t="s">
        <v>126</v>
      </c>
      <c r="E43" s="8" t="s">
        <v>3</v>
      </c>
      <c r="F43" s="8" t="s">
        <v>37</v>
      </c>
      <c r="G43" s="18">
        <v>1356.2437838333333</v>
      </c>
      <c r="H43" s="26">
        <v>1.99235560960823</v>
      </c>
      <c r="I43" s="26">
        <v>2.73023504998566</v>
      </c>
      <c r="J43" s="26">
        <v>3.86341853410728</v>
      </c>
      <c r="L43" s="137">
        <v>20025936501.943317</v>
      </c>
      <c r="M43" s="90">
        <v>2.2904825710206</v>
      </c>
      <c r="N43" s="90">
        <v>1.4775239468656101</v>
      </c>
      <c r="O43" s="90">
        <v>8.5899383259325006</v>
      </c>
      <c r="Q43" s="18">
        <v>2235.6504175333334</v>
      </c>
      <c r="R43" s="26">
        <v>1.4153093781805399</v>
      </c>
      <c r="S43" s="26">
        <v>7.7220887628044901</v>
      </c>
      <c r="T43" s="26">
        <v>19.1885669253064</v>
      </c>
      <c r="V43" s="137">
        <v>8544364771.8829727</v>
      </c>
      <c r="W43" s="90">
        <v>1.7786209887053801</v>
      </c>
      <c r="X43" s="90">
        <v>1.6812607266922199</v>
      </c>
      <c r="Y43" s="90">
        <v>48.285049014625201</v>
      </c>
      <c r="Z43" s="16"/>
      <c r="AA43" s="18">
        <v>6354.4689943333333</v>
      </c>
      <c r="AB43" s="26">
        <v>3.31342602408104</v>
      </c>
      <c r="AC43" s="26">
        <v>4.7286219771157203</v>
      </c>
      <c r="AD43" s="26">
        <v>9.5631672753918107</v>
      </c>
      <c r="AF43" s="137">
        <v>139414341941.4144</v>
      </c>
      <c r="AG43" s="90">
        <v>1.58497822619088</v>
      </c>
      <c r="AH43" s="90">
        <v>2.25442216622681</v>
      </c>
      <c r="AI43" s="85">
        <v>6.2635024656037999</v>
      </c>
      <c r="AK43" s="18">
        <v>2587.1540395666666</v>
      </c>
      <c r="AL43" s="26">
        <v>9.5255032421082007</v>
      </c>
      <c r="AM43" s="26">
        <v>0.67832108307997097</v>
      </c>
      <c r="AN43" s="26">
        <v>15.8674879399881</v>
      </c>
      <c r="AP43" s="137">
        <v>42204411120.999107</v>
      </c>
      <c r="AQ43" s="90">
        <v>1.8294280771551801</v>
      </c>
      <c r="AR43" s="90">
        <v>0.88641230983689601</v>
      </c>
      <c r="AS43" s="90">
        <v>1.7468592969101699</v>
      </c>
      <c r="AU43" s="18">
        <v>510.66869319999995</v>
      </c>
      <c r="AV43" s="26">
        <v>0.77874609655418603</v>
      </c>
      <c r="AW43" s="26">
        <v>0.73757028868374397</v>
      </c>
      <c r="AX43" s="26">
        <v>5.1231386306980298</v>
      </c>
      <c r="AZ43" s="137">
        <v>2217129770245.2798</v>
      </c>
      <c r="BA43" s="85">
        <v>33.595707171752103</v>
      </c>
      <c r="BB43" s="85">
        <v>20.7016126475196</v>
      </c>
      <c r="BC43" s="85">
        <v>10.9102554383301</v>
      </c>
      <c r="BE43" s="18">
        <v>1513.4954973666665</v>
      </c>
      <c r="BF43" s="26">
        <v>0.65393946964085503</v>
      </c>
      <c r="BG43" s="26">
        <v>0.30275203791052002</v>
      </c>
      <c r="BH43" s="26">
        <v>9.4140363817550696</v>
      </c>
      <c r="BJ43" s="137">
        <v>324510943149.25409</v>
      </c>
      <c r="BK43" s="90">
        <v>3.08675569071226</v>
      </c>
      <c r="BL43" s="90">
        <v>3.5584342108584499</v>
      </c>
      <c r="BM43" s="90">
        <v>1.37404119286558</v>
      </c>
    </row>
    <row r="44" spans="1:65" x14ac:dyDescent="0.25">
      <c r="A44" s="55" t="s">
        <v>127</v>
      </c>
      <c r="B44" s="8" t="s">
        <v>128</v>
      </c>
      <c r="C44" s="8" t="s">
        <v>129</v>
      </c>
      <c r="D44" s="8" t="s">
        <v>130</v>
      </c>
      <c r="E44" s="8" t="s">
        <v>3</v>
      </c>
      <c r="F44" s="8" t="s">
        <v>131</v>
      </c>
      <c r="G44" s="18">
        <v>3.6040130739999996</v>
      </c>
      <c r="H44" s="26">
        <v>0.81437233211885196</v>
      </c>
      <c r="I44" s="26">
        <v>0.110653311438121</v>
      </c>
      <c r="J44" s="26">
        <v>0.55247737591231405</v>
      </c>
      <c r="L44" s="134">
        <v>0</v>
      </c>
      <c r="M44" s="79">
        <v>0</v>
      </c>
      <c r="N44" s="79"/>
      <c r="O44" s="79"/>
      <c r="Q44" s="18">
        <v>1.6589423949999997</v>
      </c>
      <c r="R44" s="26">
        <v>0.92531104540039599</v>
      </c>
      <c r="S44" s="26">
        <v>0.44294017540341502</v>
      </c>
      <c r="T44" s="26">
        <v>0.790170592621247</v>
      </c>
      <c r="V44" s="80">
        <v>0</v>
      </c>
      <c r="W44" s="79"/>
      <c r="X44" s="79">
        <v>0</v>
      </c>
      <c r="Y44" s="79"/>
      <c r="Z44" s="16"/>
      <c r="AA44" s="18">
        <v>12.810529599333334</v>
      </c>
      <c r="AB44" s="26">
        <v>0.15465519924967</v>
      </c>
      <c r="AC44" s="26">
        <v>5.3366285025785699E-2</v>
      </c>
      <c r="AD44" s="26">
        <v>2.6965345687161399E-2</v>
      </c>
      <c r="AF44" s="137">
        <v>145694679.21590811</v>
      </c>
      <c r="AG44" s="90">
        <v>0.49210924138370898</v>
      </c>
      <c r="AH44" s="90">
        <v>7.8753134217061007E-3</v>
      </c>
      <c r="AI44" s="90">
        <v>0.87933843897041397</v>
      </c>
      <c r="AK44" s="18">
        <v>18.967171945666667</v>
      </c>
      <c r="AL44" s="26">
        <v>7.3742397400001297E-2</v>
      </c>
      <c r="AM44" s="26">
        <v>2.26184023572198E-4</v>
      </c>
      <c r="AN44" s="26">
        <v>3.5630521031118099E-2</v>
      </c>
      <c r="AP44" s="80">
        <v>0</v>
      </c>
      <c r="AQ44" s="79">
        <v>0</v>
      </c>
      <c r="AR44" s="90">
        <v>0</v>
      </c>
      <c r="AS44" s="90">
        <v>0</v>
      </c>
      <c r="AU44" s="18">
        <v>173.04912256666668</v>
      </c>
      <c r="AV44" s="26">
        <v>0.39277775035711798</v>
      </c>
      <c r="AW44" s="26">
        <v>8.0563619652736802E-3</v>
      </c>
      <c r="AX44" s="26">
        <v>3.8155947091266502</v>
      </c>
      <c r="AZ44" s="137">
        <v>241892038532.83917</v>
      </c>
      <c r="BA44" s="85">
        <v>7.2290497708694899</v>
      </c>
      <c r="BB44" s="90">
        <v>11.1231557550777</v>
      </c>
      <c r="BC44" s="85">
        <v>918.48928790363402</v>
      </c>
      <c r="BE44" s="18">
        <v>220.77108362666664</v>
      </c>
      <c r="BF44" s="26">
        <v>15.7059391380752</v>
      </c>
      <c r="BG44" s="26">
        <v>6.3905857160182003E-3</v>
      </c>
      <c r="BH44" s="26">
        <v>0.72890388429459296</v>
      </c>
      <c r="BJ44" s="137">
        <v>5299319100.4442081</v>
      </c>
      <c r="BK44" s="85" t="s">
        <v>513</v>
      </c>
      <c r="BL44" s="90">
        <v>2.2240986569357399E-2</v>
      </c>
      <c r="BM44" s="90">
        <v>4.7178322726256798</v>
      </c>
    </row>
    <row r="45" spans="1:65" x14ac:dyDescent="0.25">
      <c r="A45" s="55" t="s">
        <v>132</v>
      </c>
      <c r="B45" s="8" t="s">
        <v>133</v>
      </c>
      <c r="C45" s="8" t="s">
        <v>134</v>
      </c>
      <c r="D45" s="8" t="s">
        <v>135</v>
      </c>
      <c r="E45" s="8" t="s">
        <v>3</v>
      </c>
      <c r="F45" s="8" t="s">
        <v>136</v>
      </c>
      <c r="G45" s="18">
        <v>6.9743253193333343</v>
      </c>
      <c r="H45" s="26">
        <v>1.7424211352799099</v>
      </c>
      <c r="I45" s="26">
        <v>0.91830953232702195</v>
      </c>
      <c r="J45" s="26">
        <v>1.26244915403981</v>
      </c>
      <c r="L45" s="134">
        <v>0</v>
      </c>
      <c r="M45" s="79"/>
      <c r="N45" s="79"/>
      <c r="O45" s="79"/>
      <c r="Q45" s="18">
        <v>15.932338623333335</v>
      </c>
      <c r="R45" s="26">
        <v>1.31944470969292</v>
      </c>
      <c r="S45" s="26">
        <v>1.63209704395532</v>
      </c>
      <c r="T45" s="26">
        <v>1.33998671448832</v>
      </c>
      <c r="V45" s="80">
        <v>0</v>
      </c>
      <c r="W45" s="79"/>
      <c r="X45" s="79"/>
      <c r="Y45" s="79"/>
      <c r="Z45" s="16"/>
      <c r="AA45" s="18">
        <v>3.8701435146666667</v>
      </c>
      <c r="AB45" s="26">
        <v>0.202875251774599</v>
      </c>
      <c r="AC45" s="26">
        <v>0.56064762244351096</v>
      </c>
      <c r="AD45" s="26">
        <v>0.28833172722359302</v>
      </c>
      <c r="AF45" s="80">
        <v>0</v>
      </c>
      <c r="AG45" s="79"/>
      <c r="AH45" s="79"/>
      <c r="AI45" s="79"/>
      <c r="AK45" s="18">
        <v>18.193168063333335</v>
      </c>
      <c r="AL45" s="26">
        <v>2.4202816921064501</v>
      </c>
      <c r="AM45" s="26">
        <v>2.1142356502291402</v>
      </c>
      <c r="AN45" s="26">
        <v>2.5837956362457901</v>
      </c>
      <c r="AP45" s="80">
        <v>0</v>
      </c>
      <c r="AQ45" s="79"/>
      <c r="AR45" s="79"/>
      <c r="AS45" s="79"/>
      <c r="AU45" s="18">
        <v>5.8394759226666677</v>
      </c>
      <c r="AV45" s="26">
        <v>0.183907197939358</v>
      </c>
      <c r="AW45" s="26">
        <v>0.24206354450838999</v>
      </c>
      <c r="AX45" s="26">
        <v>0.225921525124373</v>
      </c>
      <c r="AZ45" s="137">
        <v>786273326.01051545</v>
      </c>
      <c r="BA45" s="90">
        <v>5.1598291525249103</v>
      </c>
      <c r="BB45" s="85" t="s">
        <v>513</v>
      </c>
      <c r="BC45" s="90">
        <v>40.580095783924399</v>
      </c>
      <c r="BE45" s="18">
        <v>15.421247356666667</v>
      </c>
      <c r="BF45" s="26">
        <v>0.73952182947984701</v>
      </c>
      <c r="BG45" s="26">
        <v>1.06210877645242</v>
      </c>
      <c r="BH45" s="26">
        <v>0.177249777525016</v>
      </c>
      <c r="BJ45" s="137">
        <v>283347.0437876127</v>
      </c>
      <c r="BK45" s="90" t="s">
        <v>513</v>
      </c>
      <c r="BL45" s="90">
        <v>1.6164065788711299</v>
      </c>
      <c r="BM45" s="90" t="s">
        <v>513</v>
      </c>
    </row>
    <row r="46" spans="1:65" x14ac:dyDescent="0.25">
      <c r="A46" s="55" t="s">
        <v>137</v>
      </c>
      <c r="B46" s="8" t="s">
        <v>121</v>
      </c>
      <c r="C46" s="8" t="s">
        <v>54</v>
      </c>
      <c r="D46" s="8"/>
      <c r="E46" s="8" t="s">
        <v>3</v>
      </c>
      <c r="F46" s="8" t="s">
        <v>37</v>
      </c>
      <c r="G46" s="18">
        <v>9.6133403666666672E-2</v>
      </c>
      <c r="H46" s="26">
        <v>2.07812689438836</v>
      </c>
      <c r="I46" s="26">
        <v>4.2177405388720803</v>
      </c>
      <c r="J46" s="26">
        <v>0.59659340441744102</v>
      </c>
      <c r="L46" s="134">
        <v>0</v>
      </c>
      <c r="M46" s="79"/>
      <c r="N46" s="79"/>
      <c r="O46" s="79"/>
      <c r="Q46" s="18">
        <v>8.1714494999999998E-2</v>
      </c>
      <c r="R46" s="26">
        <v>1.36001046370098</v>
      </c>
      <c r="S46" s="26">
        <v>2.13778416619511</v>
      </c>
      <c r="T46" s="26">
        <v>1.8266352600871001</v>
      </c>
      <c r="V46" s="80">
        <v>0</v>
      </c>
      <c r="W46" s="121"/>
      <c r="X46" s="121"/>
      <c r="Y46" s="121"/>
      <c r="Z46" s="16"/>
      <c r="AA46" s="18">
        <v>8.6167793333333329E-3</v>
      </c>
      <c r="AB46" s="26">
        <v>0.19961726352012399</v>
      </c>
      <c r="AC46" s="26">
        <v>0.18010080950312299</v>
      </c>
      <c r="AD46" s="26">
        <v>1.5106755030829</v>
      </c>
      <c r="AF46" s="80">
        <v>0</v>
      </c>
      <c r="AG46" s="79"/>
      <c r="AH46" s="79"/>
      <c r="AI46" s="79"/>
      <c r="AK46" s="18">
        <v>2.2387167666666666E-2</v>
      </c>
      <c r="AL46" s="26">
        <v>1.36025561739727</v>
      </c>
      <c r="AM46" s="26">
        <v>1.31348807777608</v>
      </c>
      <c r="AN46" s="26">
        <v>5.15185924329682</v>
      </c>
      <c r="AP46" s="80">
        <v>0</v>
      </c>
      <c r="AQ46" s="79"/>
      <c r="AR46" s="79"/>
      <c r="AS46" s="79"/>
      <c r="AU46" s="18"/>
      <c r="AV46" s="26">
        <v>1</v>
      </c>
      <c r="AW46" s="26">
        <v>6.6899975949487295E-2</v>
      </c>
      <c r="AX46" s="26">
        <v>1</v>
      </c>
      <c r="AZ46" s="80">
        <v>0</v>
      </c>
      <c r="BA46" s="79"/>
      <c r="BB46" s="79"/>
      <c r="BC46" s="79"/>
      <c r="BE46" s="18"/>
      <c r="BF46" s="26">
        <v>9.6816252722598001E-2</v>
      </c>
      <c r="BG46" s="26">
        <v>2.1785546376938501E-2</v>
      </c>
      <c r="BH46" s="26">
        <v>1</v>
      </c>
      <c r="BJ46" s="80">
        <v>0</v>
      </c>
      <c r="BK46" s="79"/>
      <c r="BL46" s="79"/>
      <c r="BM46" s="79"/>
    </row>
    <row r="47" spans="1:65" x14ac:dyDescent="0.25">
      <c r="A47" s="55" t="s">
        <v>138</v>
      </c>
      <c r="B47" s="8" t="s">
        <v>121</v>
      </c>
      <c r="C47" s="8" t="s">
        <v>54</v>
      </c>
      <c r="D47" s="8"/>
      <c r="E47" s="8" t="s">
        <v>3</v>
      </c>
      <c r="F47" s="8" t="s">
        <v>37</v>
      </c>
      <c r="G47" s="18">
        <v>0.64191984633333332</v>
      </c>
      <c r="H47" s="26">
        <v>1.4781941687876801</v>
      </c>
      <c r="I47" s="26">
        <v>1.0293595188937501</v>
      </c>
      <c r="J47" s="26">
        <v>0.306287883060888</v>
      </c>
      <c r="L47" s="134">
        <v>0</v>
      </c>
      <c r="M47" s="79"/>
      <c r="N47" s="79"/>
      <c r="O47" s="79"/>
      <c r="Q47" s="18">
        <v>0.67203826133333333</v>
      </c>
      <c r="R47" s="26">
        <v>0.86445354681243103</v>
      </c>
      <c r="S47" s="26">
        <v>0.60856884931958399</v>
      </c>
      <c r="T47" s="26">
        <v>0.13651646905230599</v>
      </c>
      <c r="V47" s="80">
        <v>0</v>
      </c>
      <c r="W47" s="79"/>
      <c r="X47" s="79"/>
      <c r="Y47" s="79"/>
      <c r="Z47" s="16"/>
      <c r="AA47" s="18">
        <v>0.56130987300000001</v>
      </c>
      <c r="AB47" s="26">
        <v>0.71580535077580398</v>
      </c>
      <c r="AC47" s="26">
        <v>0.24237414145618</v>
      </c>
      <c r="AD47" s="26">
        <v>0.30494731433859701</v>
      </c>
      <c r="AF47" s="80">
        <v>0</v>
      </c>
      <c r="AG47" s="79"/>
      <c r="AH47" s="79"/>
      <c r="AI47" s="79"/>
      <c r="AK47" s="18">
        <v>0.61448177233333334</v>
      </c>
      <c r="AL47" s="26">
        <v>0.16067533963618799</v>
      </c>
      <c r="AM47" s="26">
        <v>0.30095561198681398</v>
      </c>
      <c r="AN47" s="26">
        <v>0.26009442983819597</v>
      </c>
      <c r="AP47" s="80">
        <v>0</v>
      </c>
      <c r="AQ47" s="79"/>
      <c r="AR47" s="79"/>
      <c r="AS47" s="79"/>
      <c r="AU47" s="18">
        <v>1.2809881786666666</v>
      </c>
      <c r="AV47" s="26">
        <v>1.3367509870355001</v>
      </c>
      <c r="AW47" s="26">
        <v>0.51072046022258</v>
      </c>
      <c r="AX47" s="26">
        <v>1.9680122464103</v>
      </c>
      <c r="AZ47" s="80">
        <v>0</v>
      </c>
      <c r="BA47" s="79"/>
      <c r="BB47" s="79"/>
      <c r="BC47" s="79"/>
      <c r="BE47" s="18">
        <v>1.0201850830000001</v>
      </c>
      <c r="BF47" s="26">
        <v>0.93570390288149496</v>
      </c>
      <c r="BG47" s="26">
        <v>0.50021473088417301</v>
      </c>
      <c r="BH47" s="26">
        <v>1.9706331061019799</v>
      </c>
      <c r="BJ47" s="80">
        <v>0</v>
      </c>
      <c r="BK47" s="79"/>
      <c r="BL47" s="79"/>
      <c r="BM47" s="79"/>
    </row>
    <row r="48" spans="1:65" x14ac:dyDescent="0.25">
      <c r="A48" s="55" t="s">
        <v>139</v>
      </c>
      <c r="B48" s="8" t="s">
        <v>128</v>
      </c>
      <c r="C48" s="8" t="s">
        <v>140</v>
      </c>
      <c r="D48" s="8" t="s">
        <v>141</v>
      </c>
      <c r="E48" s="8" t="s">
        <v>3</v>
      </c>
      <c r="F48" s="8" t="s">
        <v>142</v>
      </c>
      <c r="G48" s="18">
        <v>0.237842581</v>
      </c>
      <c r="H48" s="26">
        <v>0.76277693703474003</v>
      </c>
      <c r="I48" s="26">
        <v>0.54786732688602502</v>
      </c>
      <c r="J48" s="26">
        <v>0.49980096802551</v>
      </c>
      <c r="L48" s="134">
        <v>0</v>
      </c>
      <c r="M48" s="79">
        <v>0</v>
      </c>
      <c r="N48" s="79">
        <v>0</v>
      </c>
      <c r="O48" s="79"/>
      <c r="Q48" s="18">
        <v>0.18554031699999998</v>
      </c>
      <c r="R48" s="26">
        <v>0.579287228960501</v>
      </c>
      <c r="S48" s="26">
        <v>0.35007991223424001</v>
      </c>
      <c r="T48" s="26">
        <v>0.37761786697545302</v>
      </c>
      <c r="V48" s="137">
        <v>855.89017293814641</v>
      </c>
      <c r="W48" s="79">
        <v>0.19370802760653899</v>
      </c>
      <c r="X48" s="79" t="s">
        <v>513</v>
      </c>
      <c r="Y48" s="90">
        <v>1.8450416747721099</v>
      </c>
      <c r="Z48" s="16"/>
      <c r="AA48" s="18">
        <v>0.41652760533333333</v>
      </c>
      <c r="AB48" s="26">
        <v>4.8661438091669701E-2</v>
      </c>
      <c r="AC48" s="26">
        <v>0.50952818842371705</v>
      </c>
      <c r="AD48" s="26">
        <v>0.14338846901192001</v>
      </c>
      <c r="AF48" s="80">
        <v>0</v>
      </c>
      <c r="AG48" s="79">
        <v>0</v>
      </c>
      <c r="AH48" s="79"/>
      <c r="AI48" s="90">
        <v>0</v>
      </c>
      <c r="AK48" s="18">
        <v>4.8662231606666664</v>
      </c>
      <c r="AL48" s="26">
        <v>2.94778962640315</v>
      </c>
      <c r="AM48" s="26">
        <v>6.52476889467469E-4</v>
      </c>
      <c r="AN48" s="26">
        <v>1.1105902218819399</v>
      </c>
      <c r="AP48" s="137">
        <v>597.76656072643027</v>
      </c>
      <c r="AQ48" s="79">
        <v>1.25100412201225E-2</v>
      </c>
      <c r="AR48" s="90">
        <v>0.115814054506565</v>
      </c>
      <c r="AS48" s="90">
        <v>3.1318820363662798E-2</v>
      </c>
      <c r="AU48" s="18">
        <v>5.385389212333334</v>
      </c>
      <c r="AV48" s="26">
        <v>2.9959712656269202E-2</v>
      </c>
      <c r="AW48" s="26">
        <v>1.4304096810540101E-2</v>
      </c>
      <c r="AX48" s="26">
        <v>5.6496047823373097</v>
      </c>
      <c r="AZ48" s="137">
        <v>1760989411676.3062</v>
      </c>
      <c r="BA48" s="90">
        <v>1.29179741613038</v>
      </c>
      <c r="BB48" s="85">
        <v>1809.46794628158</v>
      </c>
      <c r="BC48" s="90">
        <v>64114.026026166102</v>
      </c>
      <c r="BE48" s="18">
        <v>1660.3667733</v>
      </c>
      <c r="BF48" s="26">
        <v>55.294387482698603</v>
      </c>
      <c r="BG48" s="26">
        <v>0.80231904819820299</v>
      </c>
      <c r="BH48" s="26">
        <v>1187.6103754425101</v>
      </c>
      <c r="BJ48" s="137">
        <v>1580859016211.1929</v>
      </c>
      <c r="BK48" s="85" t="s">
        <v>513</v>
      </c>
      <c r="BL48" s="85">
        <v>15.155339769293001</v>
      </c>
      <c r="BM48" s="90">
        <v>13148.722795914</v>
      </c>
    </row>
    <row r="49" spans="1:65" x14ac:dyDescent="0.25">
      <c r="A49" s="55" t="s">
        <v>143</v>
      </c>
      <c r="B49" s="8" t="s">
        <v>144</v>
      </c>
      <c r="C49" s="8" t="s">
        <v>145</v>
      </c>
      <c r="D49" s="8" t="s">
        <v>146</v>
      </c>
      <c r="E49" s="8" t="s">
        <v>3</v>
      </c>
      <c r="F49" s="8" t="s">
        <v>147</v>
      </c>
      <c r="G49" s="18">
        <v>0.18980450466666668</v>
      </c>
      <c r="H49" s="26">
        <v>0.71326750675583805</v>
      </c>
      <c r="I49" s="26">
        <v>0.34917837419239101</v>
      </c>
      <c r="J49" s="26">
        <v>0.18995782049125601</v>
      </c>
      <c r="L49" s="134">
        <v>0</v>
      </c>
      <c r="M49" s="79">
        <v>0</v>
      </c>
      <c r="N49" s="79">
        <v>0</v>
      </c>
      <c r="O49" s="79"/>
      <c r="Q49" s="18">
        <v>0.31457259999999998</v>
      </c>
      <c r="R49" s="26">
        <v>1.0878398884598199</v>
      </c>
      <c r="S49" s="26">
        <v>1.0232357737975</v>
      </c>
      <c r="T49" s="26">
        <v>0.295453117651654</v>
      </c>
      <c r="V49" s="137">
        <v>886.70636822557117</v>
      </c>
      <c r="W49" s="79">
        <v>0.31501443157278503</v>
      </c>
      <c r="X49" s="79" t="s">
        <v>513</v>
      </c>
      <c r="Y49" s="79">
        <v>4.7413978935223096</v>
      </c>
      <c r="Z49" s="16"/>
      <c r="AA49" s="18">
        <v>0.61458517666666668</v>
      </c>
      <c r="AB49" s="26">
        <v>3.6866631918989902E-2</v>
      </c>
      <c r="AC49" s="26">
        <v>0.85905649594919198</v>
      </c>
      <c r="AD49" s="26">
        <v>0.153297720983642</v>
      </c>
      <c r="AF49" s="137">
        <v>185506.55399346855</v>
      </c>
      <c r="AG49" s="90">
        <v>0.72620010098459498</v>
      </c>
      <c r="AH49" s="90">
        <v>0.97442773114412196</v>
      </c>
      <c r="AI49" s="90">
        <v>0.15402911525375401</v>
      </c>
      <c r="AK49" s="18">
        <v>6.0178161953333325</v>
      </c>
      <c r="AL49" s="26">
        <v>1.0628668442348701</v>
      </c>
      <c r="AM49" s="26">
        <v>7.5112372148384296E-4</v>
      </c>
      <c r="AN49" s="26">
        <v>0.52271695807441898</v>
      </c>
      <c r="AP49" s="137">
        <v>569.63753114643771</v>
      </c>
      <c r="AQ49" s="79">
        <v>1.3947741024188399E-2</v>
      </c>
      <c r="AR49" s="90">
        <v>8.1799410961998303E-2</v>
      </c>
      <c r="AS49" s="90">
        <v>1.66892110313593E-2</v>
      </c>
      <c r="AU49" s="18">
        <v>5.0124884739999995</v>
      </c>
      <c r="AV49" s="26">
        <v>9.9685478511070593E-3</v>
      </c>
      <c r="AW49" s="26">
        <v>1.5923981012522299E-2</v>
      </c>
      <c r="AX49" s="26">
        <v>2.6806281743530098</v>
      </c>
      <c r="AZ49" s="137">
        <v>518812858419.57141</v>
      </c>
      <c r="BA49" s="90">
        <v>4.4128068450747104</v>
      </c>
      <c r="BB49" s="85" t="s">
        <v>513</v>
      </c>
      <c r="BC49" s="90">
        <v>7134.45899533806</v>
      </c>
      <c r="BE49" s="18">
        <v>1715.3957866000001</v>
      </c>
      <c r="BF49" s="26">
        <v>60.881234258360998</v>
      </c>
      <c r="BG49" s="26">
        <v>1.17745514473545</v>
      </c>
      <c r="BH49" s="26">
        <v>349.41869568693198</v>
      </c>
      <c r="BJ49" s="137">
        <v>166219417211.9259</v>
      </c>
      <c r="BK49" s="85" t="s">
        <v>513</v>
      </c>
      <c r="BL49" s="90">
        <v>4.5835539849396802</v>
      </c>
      <c r="BM49" s="90">
        <v>658.89795074608605</v>
      </c>
    </row>
    <row r="50" spans="1:65" x14ac:dyDescent="0.25">
      <c r="A50" s="55" t="s">
        <v>148</v>
      </c>
      <c r="B50" s="8" t="s">
        <v>121</v>
      </c>
      <c r="C50" s="8" t="s">
        <v>122</v>
      </c>
      <c r="D50" s="8"/>
      <c r="E50" s="8" t="s">
        <v>3</v>
      </c>
      <c r="F50" s="8" t="s">
        <v>37</v>
      </c>
      <c r="G50" s="18">
        <v>45.852888616666668</v>
      </c>
      <c r="H50" s="26">
        <v>1.19966243485669</v>
      </c>
      <c r="I50" s="26">
        <v>0.77649364336009696</v>
      </c>
      <c r="J50" s="26">
        <v>0.84300387113734399</v>
      </c>
      <c r="L50" s="134">
        <v>0</v>
      </c>
      <c r="M50" s="79"/>
      <c r="N50" s="79"/>
      <c r="O50" s="79"/>
      <c r="Q50" s="18">
        <v>47.828869050000002</v>
      </c>
      <c r="R50" s="26">
        <v>0.76204086621391498</v>
      </c>
      <c r="S50" s="26">
        <v>0.84634731788880802</v>
      </c>
      <c r="T50" s="26">
        <v>0.84466397027893503</v>
      </c>
      <c r="V50" s="80">
        <v>0</v>
      </c>
      <c r="W50" s="79"/>
      <c r="X50" s="79"/>
      <c r="Y50" s="79"/>
      <c r="Z50" s="16"/>
      <c r="AA50" s="18">
        <v>47.46423320666667</v>
      </c>
      <c r="AB50" s="26">
        <v>0.88851186680499195</v>
      </c>
      <c r="AC50" s="26">
        <v>1.0780146294044199</v>
      </c>
      <c r="AD50" s="26">
        <v>0.95590442540368603</v>
      </c>
      <c r="AF50" s="80">
        <v>0</v>
      </c>
      <c r="AG50" s="79"/>
      <c r="AH50" s="79"/>
      <c r="AI50" s="79"/>
      <c r="AK50" s="18">
        <v>40.762686923333327</v>
      </c>
      <c r="AL50" s="26">
        <v>0.67998231461623404</v>
      </c>
      <c r="AM50" s="26">
        <v>0.96077697854578503</v>
      </c>
      <c r="AN50" s="26">
        <v>0.81384979505941502</v>
      </c>
      <c r="AP50" s="80">
        <v>0</v>
      </c>
      <c r="AQ50" s="79"/>
      <c r="AR50" s="79"/>
      <c r="AS50" s="79"/>
      <c r="AU50" s="18">
        <v>53.23557229</v>
      </c>
      <c r="AV50" s="26">
        <v>1.10162363438512</v>
      </c>
      <c r="AW50" s="26">
        <v>1.1351106593235001</v>
      </c>
      <c r="AX50" s="26">
        <v>0.57041738671538</v>
      </c>
      <c r="AZ50" s="80">
        <v>0</v>
      </c>
      <c r="BA50" s="79"/>
      <c r="BB50" s="79"/>
      <c r="BC50" s="79"/>
      <c r="BE50" s="18">
        <v>55.127423899999997</v>
      </c>
      <c r="BF50" s="26">
        <v>0.83633408477652005</v>
      </c>
      <c r="BG50" s="26">
        <v>0.92637225311446603</v>
      </c>
      <c r="BH50" s="26">
        <v>0.72356653148852701</v>
      </c>
      <c r="BJ50" s="80">
        <v>0</v>
      </c>
      <c r="BK50" s="79"/>
      <c r="BL50" s="79"/>
      <c r="BM50" s="120">
        <v>0</v>
      </c>
    </row>
    <row r="51" spans="1:65" x14ac:dyDescent="0.25">
      <c r="A51" s="55" t="s">
        <v>149</v>
      </c>
      <c r="B51" s="8" t="s">
        <v>121</v>
      </c>
      <c r="C51" s="8" t="s">
        <v>150</v>
      </c>
      <c r="D51" s="8" t="s">
        <v>123</v>
      </c>
      <c r="E51" s="8" t="s">
        <v>3</v>
      </c>
      <c r="F51" s="8" t="s">
        <v>37</v>
      </c>
      <c r="G51" s="18">
        <v>5.4907397873333332</v>
      </c>
      <c r="H51" s="26">
        <v>2.4424440927639401</v>
      </c>
      <c r="I51" s="26">
        <v>4.5012815126752201</v>
      </c>
      <c r="J51" s="26">
        <v>2.1230686178068101</v>
      </c>
      <c r="L51" s="134">
        <v>0</v>
      </c>
      <c r="M51" s="79"/>
      <c r="N51" s="79"/>
      <c r="O51" s="79"/>
      <c r="Q51" s="18">
        <v>6.0090107836666666</v>
      </c>
      <c r="R51" s="26">
        <v>1.06178465989871</v>
      </c>
      <c r="S51" s="26">
        <v>2.34733225474712</v>
      </c>
      <c r="T51" s="26">
        <v>1.6841657569449699</v>
      </c>
      <c r="V51" s="80">
        <v>0</v>
      </c>
      <c r="W51" s="79"/>
      <c r="X51" s="79"/>
      <c r="Y51" s="79"/>
      <c r="Z51" s="16"/>
      <c r="AA51" s="18">
        <v>3.039896653</v>
      </c>
      <c r="AB51" s="26">
        <v>2.9832338561687402</v>
      </c>
      <c r="AC51" s="26">
        <v>0.93715453973201202</v>
      </c>
      <c r="AD51" s="26">
        <v>2.8870172524423001</v>
      </c>
      <c r="AF51" s="80">
        <v>0</v>
      </c>
      <c r="AG51" s="79"/>
      <c r="AH51" s="79"/>
      <c r="AI51" s="79"/>
      <c r="AK51" s="18">
        <v>1.3967893733333332</v>
      </c>
      <c r="AL51" s="26">
        <v>0.46860779874865299</v>
      </c>
      <c r="AM51" s="26">
        <v>0.66231549338073803</v>
      </c>
      <c r="AN51" s="26">
        <v>1.0768626503868299</v>
      </c>
      <c r="AP51" s="80">
        <v>0</v>
      </c>
      <c r="AQ51" s="79"/>
      <c r="AR51" s="79"/>
      <c r="AS51" s="79"/>
      <c r="AU51" s="18">
        <v>2.8646354056666667</v>
      </c>
      <c r="AV51" s="26">
        <v>1.24600607947233</v>
      </c>
      <c r="AW51" s="26">
        <v>1.64239468955296</v>
      </c>
      <c r="AX51" s="26">
        <v>4.3061780887303396</v>
      </c>
      <c r="AZ51" s="80">
        <v>0</v>
      </c>
      <c r="BA51" s="79"/>
      <c r="BB51" s="79"/>
      <c r="BC51" s="79"/>
      <c r="BE51" s="18">
        <v>2.5188192396666671</v>
      </c>
      <c r="BF51" s="26">
        <v>0.61406293103319998</v>
      </c>
      <c r="BG51" s="26">
        <v>0.66154845970004295</v>
      </c>
      <c r="BH51" s="26">
        <v>3.5464885917723699</v>
      </c>
      <c r="BJ51" s="80">
        <v>0</v>
      </c>
      <c r="BK51" s="79"/>
      <c r="BL51" s="79"/>
      <c r="BM51" s="120">
        <v>0</v>
      </c>
    </row>
    <row r="52" spans="1:65" x14ac:dyDescent="0.25">
      <c r="A52" s="55" t="s">
        <v>151</v>
      </c>
      <c r="B52" s="8" t="s">
        <v>121</v>
      </c>
      <c r="C52" s="8" t="s">
        <v>152</v>
      </c>
      <c r="D52" s="8" t="s">
        <v>123</v>
      </c>
      <c r="E52" s="8" t="s">
        <v>3</v>
      </c>
      <c r="F52" s="8" t="s">
        <v>37</v>
      </c>
      <c r="G52" s="18">
        <v>6.7931394206666669</v>
      </c>
      <c r="H52" s="26">
        <v>2.7734332824452701</v>
      </c>
      <c r="I52" s="26">
        <v>1.607219938566</v>
      </c>
      <c r="J52" s="26">
        <v>0.70416483457074797</v>
      </c>
      <c r="L52" s="134">
        <v>0</v>
      </c>
      <c r="M52" s="79"/>
      <c r="N52" s="79"/>
      <c r="O52" s="79"/>
      <c r="Q52" s="18">
        <v>10.558261504000001</v>
      </c>
      <c r="R52" s="26">
        <v>1.73947525349386</v>
      </c>
      <c r="S52" s="26">
        <v>3.5970326714822698</v>
      </c>
      <c r="T52" s="26">
        <v>0.98406136429248703</v>
      </c>
      <c r="V52" s="80">
        <v>0</v>
      </c>
      <c r="W52" s="79"/>
      <c r="X52" s="79"/>
      <c r="Y52" s="79"/>
      <c r="Z52" s="16"/>
      <c r="AA52" s="18">
        <v>15.817960847333334</v>
      </c>
      <c r="AB52" s="26">
        <v>1.21591253806138</v>
      </c>
      <c r="AC52" s="26">
        <v>4.9070025193559301</v>
      </c>
      <c r="AD52" s="26">
        <v>3.4391187972458699</v>
      </c>
      <c r="AF52" s="80">
        <v>0</v>
      </c>
      <c r="AG52" s="79"/>
      <c r="AH52" s="79"/>
      <c r="AI52" s="79"/>
      <c r="AK52" s="18">
        <v>11.457908765333334</v>
      </c>
      <c r="AL52" s="26">
        <v>0.12044855232077201</v>
      </c>
      <c r="AM52" s="26">
        <v>3.7041161699178198E-2</v>
      </c>
      <c r="AN52" s="26">
        <v>8.4054312677776299E-2</v>
      </c>
      <c r="AP52" s="80">
        <v>0</v>
      </c>
      <c r="AQ52" s="79"/>
      <c r="AR52" s="79"/>
      <c r="AS52" s="79"/>
      <c r="AU52" s="18">
        <v>29.239795906666668</v>
      </c>
      <c r="AV52" s="26">
        <v>0.95958768831559904</v>
      </c>
      <c r="AW52" s="26">
        <v>1.4259746918490099</v>
      </c>
      <c r="AX52" s="26">
        <v>18.113354762208498</v>
      </c>
      <c r="AZ52" s="137">
        <v>379959819.81505132</v>
      </c>
      <c r="BA52" s="85" t="s">
        <v>513</v>
      </c>
      <c r="BB52" s="85" t="s">
        <v>513</v>
      </c>
      <c r="BC52" s="85" t="s">
        <v>513</v>
      </c>
      <c r="BE52" s="18">
        <v>23.122290623333338</v>
      </c>
      <c r="BF52" s="26">
        <v>1.45728796896255</v>
      </c>
      <c r="BG52" s="26">
        <v>1.90060930878914</v>
      </c>
      <c r="BH52" s="26">
        <v>4.3625242140994196</v>
      </c>
      <c r="BJ52" s="80">
        <v>0</v>
      </c>
      <c r="BK52" s="79"/>
      <c r="BL52" s="79"/>
      <c r="BM52" s="79"/>
    </row>
    <row r="53" spans="1:65" x14ac:dyDescent="0.25">
      <c r="A53" s="55" t="s">
        <v>153</v>
      </c>
      <c r="B53" s="8" t="s">
        <v>144</v>
      </c>
      <c r="C53" s="8" t="s">
        <v>154</v>
      </c>
      <c r="D53" s="8" t="s">
        <v>155</v>
      </c>
      <c r="E53" s="8" t="s">
        <v>3</v>
      </c>
      <c r="F53" s="8" t="s">
        <v>156</v>
      </c>
      <c r="G53" s="18">
        <v>2.7041048423333334</v>
      </c>
      <c r="H53" s="26">
        <v>0.75271258782537698</v>
      </c>
      <c r="I53" s="26">
        <v>0.33537083195478101</v>
      </c>
      <c r="J53" s="26">
        <v>0.73713038468135805</v>
      </c>
      <c r="L53" s="134">
        <v>0</v>
      </c>
      <c r="M53" s="79"/>
      <c r="N53" s="79"/>
      <c r="O53" s="79"/>
      <c r="Q53" s="18">
        <v>1.4606953076666667</v>
      </c>
      <c r="R53" s="26">
        <v>0.77534400557682104</v>
      </c>
      <c r="S53" s="26">
        <v>0.635627034228747</v>
      </c>
      <c r="T53" s="26">
        <v>0.32143449399144702</v>
      </c>
      <c r="V53" s="137">
        <v>548.79636948813925</v>
      </c>
      <c r="W53" s="79" t="s">
        <v>513</v>
      </c>
      <c r="X53" s="79">
        <v>0.88193332688111803</v>
      </c>
      <c r="Y53" s="79" t="s">
        <v>513</v>
      </c>
      <c r="Z53" s="16"/>
      <c r="AA53" s="18">
        <v>1.0597715126666667</v>
      </c>
      <c r="AB53" s="26">
        <v>3.3644214383012801E-2</v>
      </c>
      <c r="AC53" s="26">
        <v>0.52110300279001498</v>
      </c>
      <c r="AD53" s="26">
        <v>0.122007121565737</v>
      </c>
      <c r="AF53" s="137">
        <v>458122109.6355691</v>
      </c>
      <c r="AG53" s="90">
        <v>0.738460115192212</v>
      </c>
      <c r="AH53" s="85" t="s">
        <v>513</v>
      </c>
      <c r="AI53" s="90">
        <v>0.78300616140681401</v>
      </c>
      <c r="AK53" s="18">
        <v>39.027876264666666</v>
      </c>
      <c r="AL53" s="26">
        <v>0.67390283914094595</v>
      </c>
      <c r="AM53" s="26">
        <v>6.4157052047284099E-4</v>
      </c>
      <c r="AN53" s="26">
        <v>0.48264144754002503</v>
      </c>
      <c r="AP53" s="137">
        <v>497008932.65650189</v>
      </c>
      <c r="AQ53" s="90">
        <v>1.8072628693778401</v>
      </c>
      <c r="AR53" s="90">
        <v>2.35568753195863E-2</v>
      </c>
      <c r="AS53" s="90">
        <v>0.24517922755079399</v>
      </c>
      <c r="AU53" s="18">
        <v>21.819732187333329</v>
      </c>
      <c r="AV53" s="26">
        <v>4.1591699341987802E-2</v>
      </c>
      <c r="AW53" s="26">
        <v>5.3009788748432001E-3</v>
      </c>
      <c r="AX53" s="26">
        <v>3.49713285458312</v>
      </c>
      <c r="AZ53" s="137">
        <v>834913420463.99097</v>
      </c>
      <c r="BA53" s="90">
        <v>1.2210038054257799</v>
      </c>
      <c r="BB53" s="85">
        <v>17.596361767033098</v>
      </c>
      <c r="BC53" s="85">
        <v>286.06862996368301</v>
      </c>
      <c r="BE53" s="18">
        <v>664.72412106666673</v>
      </c>
      <c r="BF53" s="26">
        <v>12.794482193739899</v>
      </c>
      <c r="BG53" s="26">
        <v>9.8079200390067497E-2</v>
      </c>
      <c r="BH53" s="26">
        <v>35.448420019586102</v>
      </c>
      <c r="BJ53" s="137">
        <v>335027782229.31561</v>
      </c>
      <c r="BK53" s="85">
        <v>519.64551785473896</v>
      </c>
      <c r="BL53" s="90">
        <v>0.44931229391062399</v>
      </c>
      <c r="BM53" s="85">
        <v>51.3461248711697</v>
      </c>
    </row>
    <row r="54" spans="1:65" x14ac:dyDescent="0.25">
      <c r="A54" s="55" t="s">
        <v>157</v>
      </c>
      <c r="B54" s="8" t="s">
        <v>128</v>
      </c>
      <c r="C54" s="8" t="s">
        <v>158</v>
      </c>
      <c r="D54" s="8" t="s">
        <v>159</v>
      </c>
      <c r="E54" s="8" t="s">
        <v>3</v>
      </c>
      <c r="F54" s="8" t="s">
        <v>160</v>
      </c>
      <c r="G54" s="18">
        <v>1.7050079886666667</v>
      </c>
      <c r="H54" s="26">
        <v>1.33138174364827</v>
      </c>
      <c r="I54" s="26">
        <v>0.79025137341911</v>
      </c>
      <c r="J54" s="26">
        <v>0.34280370409067001</v>
      </c>
      <c r="L54" s="137">
        <v>677.01355839493829</v>
      </c>
      <c r="M54" s="79">
        <v>3.3098623169137198E-2</v>
      </c>
      <c r="N54" s="90">
        <v>0.19550690397522399</v>
      </c>
      <c r="O54" s="79" t="s">
        <v>513</v>
      </c>
      <c r="Q54" s="18">
        <v>1.22858069</v>
      </c>
      <c r="R54" s="26">
        <v>1.17944832253565</v>
      </c>
      <c r="S54" s="26">
        <v>1.18980548133203</v>
      </c>
      <c r="T54" s="26">
        <v>0.21960311223806001</v>
      </c>
      <c r="V54" s="137">
        <v>756997.38319775974</v>
      </c>
      <c r="W54" s="90">
        <v>0.80956160243469599</v>
      </c>
      <c r="X54" s="90">
        <v>83.862577232905807</v>
      </c>
      <c r="Y54" s="90">
        <v>12.250568986937701</v>
      </c>
      <c r="Z54" s="16"/>
      <c r="AA54" s="18">
        <v>4.2050665026666669</v>
      </c>
      <c r="AB54" s="26">
        <v>1.23979608867594</v>
      </c>
      <c r="AC54" s="26">
        <v>1.2309146491723</v>
      </c>
      <c r="AD54" s="26">
        <v>0.65826019449213502</v>
      </c>
      <c r="AF54" s="137">
        <v>385991.43132400507</v>
      </c>
      <c r="AG54" s="90">
        <v>0.20008905656582601</v>
      </c>
      <c r="AH54" s="90">
        <v>0.51935898119749802</v>
      </c>
      <c r="AI54" s="90">
        <v>0.142126543015094</v>
      </c>
      <c r="AK54" s="18">
        <v>24.000937989333334</v>
      </c>
      <c r="AL54" s="26">
        <v>2.6027195641837002</v>
      </c>
      <c r="AM54" s="26">
        <v>2.8124573849587799E-2</v>
      </c>
      <c r="AN54" s="26">
        <v>4.38822568628638</v>
      </c>
      <c r="AP54" s="137">
        <v>866282.31797395705</v>
      </c>
      <c r="AQ54" s="90">
        <v>7.81006523278477E-2</v>
      </c>
      <c r="AR54" s="90">
        <v>0.37751164923677</v>
      </c>
      <c r="AS54" s="90">
        <v>9.7228697978270703E-2</v>
      </c>
      <c r="AU54" s="18">
        <v>3.7901841620000005</v>
      </c>
      <c r="AV54" s="26">
        <v>0.269767132771082</v>
      </c>
      <c r="AW54" s="26">
        <v>0.31219640851278901</v>
      </c>
      <c r="AX54" s="26">
        <v>0.56253396976424197</v>
      </c>
      <c r="AZ54" s="137">
        <v>284903277733.92725</v>
      </c>
      <c r="BA54" s="90">
        <v>1.85964492397856</v>
      </c>
      <c r="BB54" s="90">
        <v>2965.8669048700399</v>
      </c>
      <c r="BC54" s="90">
        <v>1664.63150153014</v>
      </c>
      <c r="BE54" s="18">
        <v>31.039675896000002</v>
      </c>
      <c r="BF54" s="26">
        <v>2.1309572465633599</v>
      </c>
      <c r="BG54" s="26">
        <v>3.90097884695511E-3</v>
      </c>
      <c r="BH54" s="26">
        <v>7.8763040209224497</v>
      </c>
      <c r="BJ54" s="137">
        <v>136427973003.55579</v>
      </c>
      <c r="BK54" s="90">
        <v>258.69761520279098</v>
      </c>
      <c r="BL54" s="120">
        <v>0.234998264544999</v>
      </c>
      <c r="BM54" s="90">
        <v>184.87168580784299</v>
      </c>
    </row>
    <row r="55" spans="1:65" x14ac:dyDescent="0.25">
      <c r="A55" s="55" t="s">
        <v>161</v>
      </c>
      <c r="B55" s="8" t="s">
        <v>121</v>
      </c>
      <c r="C55" s="8" t="s">
        <v>54</v>
      </c>
      <c r="D55" s="8"/>
      <c r="E55" s="8" t="s">
        <v>3</v>
      </c>
      <c r="F55" s="8" t="s">
        <v>37</v>
      </c>
      <c r="G55" s="18">
        <v>0.15444044266666668</v>
      </c>
      <c r="H55" s="26">
        <v>0.19972471092729299</v>
      </c>
      <c r="I55" s="26">
        <v>0.213395512185343</v>
      </c>
      <c r="J55" s="26">
        <v>0.142026900433431</v>
      </c>
      <c r="L55" s="134">
        <v>0</v>
      </c>
      <c r="M55" s="79"/>
      <c r="N55" s="79"/>
      <c r="O55" s="79"/>
      <c r="Q55" s="18">
        <v>0.65551480100000004</v>
      </c>
      <c r="R55" s="26">
        <v>0.76306041764634203</v>
      </c>
      <c r="S55" s="26">
        <v>0.76684977326121595</v>
      </c>
      <c r="T55" s="26">
        <v>0.48076504916456902</v>
      </c>
      <c r="V55" s="80">
        <v>0</v>
      </c>
      <c r="W55" s="79"/>
      <c r="X55" s="79"/>
      <c r="Y55" s="79"/>
      <c r="Z55" s="16"/>
      <c r="AA55" s="18">
        <v>0.69971938300000003</v>
      </c>
      <c r="AB55" s="26">
        <v>0.94082466723749003</v>
      </c>
      <c r="AC55" s="26">
        <v>0.67335723434627603</v>
      </c>
      <c r="AD55" s="26">
        <v>1.79245276582198</v>
      </c>
      <c r="AF55" s="80">
        <v>0</v>
      </c>
      <c r="AG55" s="79"/>
      <c r="AH55" s="79"/>
      <c r="AI55" s="79"/>
      <c r="AK55" s="18">
        <v>0.90381118533333338</v>
      </c>
      <c r="AL55" s="26">
        <v>1.11332835053831</v>
      </c>
      <c r="AM55" s="26">
        <v>1.51291887584725</v>
      </c>
      <c r="AN55" s="26">
        <v>1.1130205285194601</v>
      </c>
      <c r="AP55" s="80">
        <v>0</v>
      </c>
      <c r="AQ55" s="79"/>
      <c r="AR55" s="79"/>
      <c r="AS55" s="79"/>
      <c r="AU55" s="18">
        <v>0.67608970999999995</v>
      </c>
      <c r="AV55" s="26">
        <v>0.92745203390650299</v>
      </c>
      <c r="AW55" s="26">
        <v>0.643805281621873</v>
      </c>
      <c r="AX55" s="26">
        <v>0.61959528570959199</v>
      </c>
      <c r="AZ55" s="80">
        <v>0</v>
      </c>
      <c r="BA55" s="79"/>
      <c r="BB55" s="79"/>
      <c r="BC55" s="79"/>
      <c r="BE55" s="18">
        <v>0.51363889933333329</v>
      </c>
      <c r="BF55" s="26">
        <v>0.36021707353039201</v>
      </c>
      <c r="BG55" s="26">
        <v>0.35888721913626098</v>
      </c>
      <c r="BH55" s="26">
        <v>0.65302717898714402</v>
      </c>
      <c r="BJ55" s="80">
        <v>0</v>
      </c>
      <c r="BK55" s="79"/>
      <c r="BL55" s="79"/>
      <c r="BM55" s="79"/>
    </row>
    <row r="56" spans="1:65" x14ac:dyDescent="0.25">
      <c r="A56" s="55" t="s">
        <v>162</v>
      </c>
      <c r="B56" s="8" t="s">
        <v>163</v>
      </c>
      <c r="C56" s="8" t="s">
        <v>164</v>
      </c>
      <c r="D56" s="8"/>
      <c r="E56" s="8" t="s">
        <v>3</v>
      </c>
      <c r="F56" s="8" t="s">
        <v>165</v>
      </c>
      <c r="G56" s="18">
        <v>3.5085112219999997</v>
      </c>
      <c r="H56" s="26">
        <v>1.04244788809515</v>
      </c>
      <c r="I56" s="26">
        <v>0.59381263619946401</v>
      </c>
      <c r="J56" s="26">
        <v>0.451158163850224</v>
      </c>
      <c r="L56" s="134">
        <v>0</v>
      </c>
      <c r="M56" s="79"/>
      <c r="N56" s="79"/>
      <c r="O56" s="79"/>
      <c r="Q56" s="18">
        <v>1.8018979999999998</v>
      </c>
      <c r="R56" s="26">
        <v>0.54490663924837601</v>
      </c>
      <c r="S56" s="26">
        <v>0.315758880564662</v>
      </c>
      <c r="T56" s="26">
        <v>0.157202684743249</v>
      </c>
      <c r="V56" s="80">
        <v>0</v>
      </c>
      <c r="W56" s="79"/>
      <c r="X56" s="79"/>
      <c r="Y56" s="79"/>
      <c r="Z56" s="16"/>
      <c r="AA56" s="18">
        <v>2.2107771583333333</v>
      </c>
      <c r="AB56" s="26">
        <v>0.68362181682412304</v>
      </c>
      <c r="AC56" s="26">
        <v>0.18190744858836799</v>
      </c>
      <c r="AD56" s="26">
        <v>0.36509509692409597</v>
      </c>
      <c r="AF56" s="80">
        <v>0</v>
      </c>
      <c r="AG56" s="79"/>
      <c r="AH56" s="79"/>
      <c r="AI56" s="79"/>
      <c r="AK56" s="18">
        <v>3.359510534</v>
      </c>
      <c r="AL56" s="26">
        <v>0.25811823669669198</v>
      </c>
      <c r="AM56" s="26">
        <v>0.62921339453474801</v>
      </c>
      <c r="AN56" s="26">
        <v>0.284723144652969</v>
      </c>
      <c r="AP56" s="80">
        <v>0</v>
      </c>
      <c r="AQ56" s="79"/>
      <c r="AR56" s="79"/>
      <c r="AS56" s="79"/>
      <c r="AU56" s="18">
        <v>4.2300370283333333</v>
      </c>
      <c r="AV56" s="26">
        <v>0.86955763409931397</v>
      </c>
      <c r="AW56" s="26">
        <v>0.28693815330921402</v>
      </c>
      <c r="AX56" s="26">
        <v>0.81039157985868904</v>
      </c>
      <c r="AZ56" s="80">
        <v>0</v>
      </c>
      <c r="BA56" s="79"/>
      <c r="BB56" s="79"/>
      <c r="BC56" s="79"/>
      <c r="BE56" s="18">
        <v>2.5098918830000003</v>
      </c>
      <c r="BF56" s="26">
        <v>0.66461428361712505</v>
      </c>
      <c r="BG56" s="26">
        <v>0.52166982810561802</v>
      </c>
      <c r="BH56" s="26">
        <v>0.35859964780404802</v>
      </c>
      <c r="BJ56" s="80">
        <v>0</v>
      </c>
      <c r="BK56" s="79"/>
      <c r="BL56" s="79"/>
      <c r="BM56" s="79"/>
    </row>
    <row r="57" spans="1:65" x14ac:dyDescent="0.25">
      <c r="A57" s="55" t="s">
        <v>166</v>
      </c>
      <c r="B57" s="8" t="s">
        <v>163</v>
      </c>
      <c r="C57" s="8" t="s">
        <v>167</v>
      </c>
      <c r="D57" s="8" t="s">
        <v>168</v>
      </c>
      <c r="E57" s="8" t="s">
        <v>3</v>
      </c>
      <c r="F57" s="8" t="s">
        <v>169</v>
      </c>
      <c r="G57" s="18">
        <v>4.0100007726666673</v>
      </c>
      <c r="H57" s="26">
        <v>0.851601207839496</v>
      </c>
      <c r="I57" s="26">
        <v>0.61052754894553696</v>
      </c>
      <c r="J57" s="26">
        <v>4.2268445657109001E-2</v>
      </c>
      <c r="L57" s="134">
        <v>0</v>
      </c>
      <c r="M57" s="79"/>
      <c r="N57" s="79"/>
      <c r="O57" s="79"/>
      <c r="Q57" s="18">
        <v>5.1196475513333342</v>
      </c>
      <c r="R57" s="26">
        <v>0.51378145334623104</v>
      </c>
      <c r="S57" s="26">
        <v>0.31165790143627398</v>
      </c>
      <c r="T57" s="26">
        <v>3.10323772454866E-2</v>
      </c>
      <c r="V57" s="80">
        <v>0</v>
      </c>
      <c r="W57" s="79"/>
      <c r="X57" s="79"/>
      <c r="Y57" s="79"/>
      <c r="Z57" s="16"/>
      <c r="AA57" s="18">
        <v>9.8389449473333332</v>
      </c>
      <c r="AB57" s="26">
        <v>1.2462637936293799</v>
      </c>
      <c r="AC57" s="26">
        <v>2.1643479963475398</v>
      </c>
      <c r="AD57" s="26">
        <v>0.320720769480559</v>
      </c>
      <c r="AF57" s="80">
        <v>0</v>
      </c>
      <c r="AG57" s="79"/>
      <c r="AH57" s="79"/>
      <c r="AI57" s="79"/>
      <c r="AK57" s="18">
        <v>12.405999213333333</v>
      </c>
      <c r="AL57" s="26">
        <v>4.6576557409347998</v>
      </c>
      <c r="AM57" s="26">
        <v>2.9716335693615101</v>
      </c>
      <c r="AN57" s="26">
        <v>2.11165614698653</v>
      </c>
      <c r="AP57" s="80">
        <v>0</v>
      </c>
      <c r="AQ57" s="79"/>
      <c r="AR57" s="79"/>
      <c r="AS57" s="79"/>
      <c r="AU57" s="18">
        <v>4.8678754570000002</v>
      </c>
      <c r="AV57" s="26">
        <v>0.56302631264842795</v>
      </c>
      <c r="AW57" s="26">
        <v>0.58901288395657003</v>
      </c>
      <c r="AX57" s="26">
        <v>0.39318382655413903</v>
      </c>
      <c r="AZ57" s="80">
        <v>0</v>
      </c>
      <c r="BA57" s="90">
        <v>0</v>
      </c>
      <c r="BB57" s="79"/>
      <c r="BC57" s="79"/>
      <c r="BE57" s="18">
        <v>4.0958473866666667</v>
      </c>
      <c r="BF57" s="26">
        <v>0.33402782472187798</v>
      </c>
      <c r="BG57" s="26">
        <v>0.42882774795596901</v>
      </c>
      <c r="BH57" s="26">
        <v>0.21796460181970201</v>
      </c>
      <c r="BJ57" s="80">
        <v>0</v>
      </c>
      <c r="BK57" s="79"/>
      <c r="BL57" s="79"/>
      <c r="BM57" s="79"/>
    </row>
    <row r="58" spans="1:65" x14ac:dyDescent="0.25">
      <c r="A58" s="55" t="s">
        <v>170</v>
      </c>
      <c r="B58" s="8" t="s">
        <v>121</v>
      </c>
      <c r="C58" s="8" t="s">
        <v>54</v>
      </c>
      <c r="D58" s="8"/>
      <c r="E58" s="8" t="s">
        <v>3</v>
      </c>
      <c r="F58" s="8" t="s">
        <v>37</v>
      </c>
      <c r="G58" s="18">
        <v>8.7553645196666672</v>
      </c>
      <c r="H58" s="26">
        <v>2.6860158057800101</v>
      </c>
      <c r="I58" s="26">
        <v>2.7265141135142001</v>
      </c>
      <c r="J58" s="26">
        <v>2.3909654128247699</v>
      </c>
      <c r="L58" s="134">
        <v>0</v>
      </c>
      <c r="M58" s="79"/>
      <c r="N58" s="79"/>
      <c r="O58" s="79"/>
      <c r="Q58" s="18">
        <v>3.0759386766666665</v>
      </c>
      <c r="R58" s="26">
        <v>0.95776698103905</v>
      </c>
      <c r="S58" s="26">
        <v>1.06956921858043</v>
      </c>
      <c r="T58" s="26">
        <v>1.23912068961477</v>
      </c>
      <c r="V58" s="80">
        <v>0</v>
      </c>
      <c r="W58" s="79"/>
      <c r="X58" s="79"/>
      <c r="Y58" s="79"/>
      <c r="Z58" s="16"/>
      <c r="AA58" s="18">
        <v>10.499843466</v>
      </c>
      <c r="AB58" s="26">
        <v>0.61229558801412798</v>
      </c>
      <c r="AC58" s="26">
        <v>2.8442346489872898</v>
      </c>
      <c r="AD58" s="26">
        <v>0.20688579732374701</v>
      </c>
      <c r="AF58" s="80">
        <v>0</v>
      </c>
      <c r="AG58" s="79"/>
      <c r="AH58" s="79"/>
      <c r="AI58" s="79"/>
      <c r="AK58" s="18">
        <v>19.504705379666667</v>
      </c>
      <c r="AL58" s="26">
        <v>1.5964563503546501</v>
      </c>
      <c r="AM58" s="26">
        <v>3.99845913312532E-3</v>
      </c>
      <c r="AN58" s="26">
        <v>0.26765882689130799</v>
      </c>
      <c r="AP58" s="80">
        <v>0</v>
      </c>
      <c r="AQ58" s="79"/>
      <c r="AR58" s="79"/>
      <c r="AS58" s="79"/>
      <c r="AU58" s="18">
        <v>3.6425299399999997</v>
      </c>
      <c r="AV58" s="26">
        <v>0.39282323444567302</v>
      </c>
      <c r="AW58" s="26">
        <v>0.57526083994855004</v>
      </c>
      <c r="AX58" s="26">
        <v>0.77768584930052997</v>
      </c>
      <c r="AZ58" s="80">
        <v>0</v>
      </c>
      <c r="BA58" s="79"/>
      <c r="BB58" s="79"/>
      <c r="BC58" s="79"/>
      <c r="BE58" s="18">
        <v>157.02305163</v>
      </c>
      <c r="BF58" s="26">
        <v>10.002374112246599</v>
      </c>
      <c r="BG58" s="26">
        <v>0.16721752770095799</v>
      </c>
      <c r="BH58" s="26">
        <v>5.92122735346826</v>
      </c>
      <c r="BJ58" s="80">
        <v>0</v>
      </c>
      <c r="BK58" s="79"/>
      <c r="BL58" s="79"/>
      <c r="BM58" s="79"/>
    </row>
    <row r="59" spans="1:65" x14ac:dyDescent="0.25">
      <c r="A59" s="55" t="s">
        <v>171</v>
      </c>
      <c r="B59" s="8" t="s">
        <v>144</v>
      </c>
      <c r="C59" s="8" t="s">
        <v>145</v>
      </c>
      <c r="D59" s="8" t="s">
        <v>172</v>
      </c>
      <c r="E59" s="8" t="s">
        <v>3</v>
      </c>
      <c r="F59" s="8" t="s">
        <v>147</v>
      </c>
      <c r="G59" s="18">
        <v>19.896936836666669</v>
      </c>
      <c r="H59" s="26">
        <v>0.94881224059106195</v>
      </c>
      <c r="I59" s="26">
        <v>1.21251031841459</v>
      </c>
      <c r="J59" s="26">
        <v>0.34682606347127198</v>
      </c>
      <c r="L59" s="134">
        <v>0</v>
      </c>
      <c r="M59" s="79"/>
      <c r="N59" s="79"/>
      <c r="O59" s="90">
        <v>0</v>
      </c>
      <c r="Q59" s="18">
        <v>81.963900899999999</v>
      </c>
      <c r="R59" s="26">
        <v>0.81978785169089796</v>
      </c>
      <c r="S59" s="26">
        <v>0.97393161419261398</v>
      </c>
      <c r="T59" s="26">
        <v>0.43453025999468498</v>
      </c>
      <c r="V59" s="137">
        <v>1308.5258711304389</v>
      </c>
      <c r="W59" s="79">
        <v>18.315728391988198</v>
      </c>
      <c r="X59" s="79" t="s">
        <v>513</v>
      </c>
      <c r="Y59" s="79" t="s">
        <v>513</v>
      </c>
      <c r="Z59" s="16"/>
      <c r="AA59" s="18">
        <v>76.388689896666662</v>
      </c>
      <c r="AB59" s="26">
        <v>0.15906004542511201</v>
      </c>
      <c r="AC59" s="26">
        <v>0.16119583045047101</v>
      </c>
      <c r="AD59" s="26">
        <v>0.14660495931902001</v>
      </c>
      <c r="AF59" s="137">
        <v>806.5698148066117</v>
      </c>
      <c r="AG59" s="90">
        <v>0.10153647679993601</v>
      </c>
      <c r="AH59" s="79" t="s">
        <v>513</v>
      </c>
      <c r="AI59" s="90">
        <v>2.0033442203552001</v>
      </c>
      <c r="AK59" s="18">
        <v>1316.1183994333333</v>
      </c>
      <c r="AL59" s="26">
        <v>43.524692888352597</v>
      </c>
      <c r="AM59" s="26">
        <v>35.468881350186699</v>
      </c>
      <c r="AN59" s="26">
        <v>20.8580696266283</v>
      </c>
      <c r="AP59" s="137">
        <v>21227449804.616455</v>
      </c>
      <c r="AQ59" s="90">
        <v>191.892502343225</v>
      </c>
      <c r="AR59" s="90">
        <v>680.50558631250306</v>
      </c>
      <c r="AS59" s="90">
        <v>156.897332360756</v>
      </c>
      <c r="AU59" s="18">
        <v>72.480711156666658</v>
      </c>
      <c r="AV59" s="26">
        <v>1.36719432094431</v>
      </c>
      <c r="AW59" s="26">
        <v>0.49334880301244499</v>
      </c>
      <c r="AX59" s="26">
        <v>8.6076070404073002E-2</v>
      </c>
      <c r="AZ59" s="137">
        <v>10461190880.106035</v>
      </c>
      <c r="BA59" s="90">
        <v>0.92777820945535905</v>
      </c>
      <c r="BB59" s="90">
        <v>1.40539795110346</v>
      </c>
      <c r="BC59" s="120">
        <v>0.33254431062107997</v>
      </c>
      <c r="BE59" s="18">
        <v>58.025477380000005</v>
      </c>
      <c r="BF59" s="26">
        <v>0.61157171171645397</v>
      </c>
      <c r="BG59" s="26">
        <v>0.24579091312908599</v>
      </c>
      <c r="BH59" s="26">
        <v>3.8533795915042302E-2</v>
      </c>
      <c r="BJ59" s="137">
        <v>40366690782.452652</v>
      </c>
      <c r="BK59" s="90">
        <v>21.209674125379198</v>
      </c>
      <c r="BL59" s="90">
        <v>1.3995517144904399</v>
      </c>
      <c r="BM59" s="90">
        <v>4.3440932073407996</v>
      </c>
    </row>
    <row r="60" spans="1:65" x14ac:dyDescent="0.25">
      <c r="A60" s="55" t="s">
        <v>173</v>
      </c>
      <c r="B60" s="8" t="s">
        <v>144</v>
      </c>
      <c r="C60" s="8" t="s">
        <v>174</v>
      </c>
      <c r="D60" s="8"/>
      <c r="E60" s="8" t="s">
        <v>3</v>
      </c>
      <c r="F60" s="8" t="s">
        <v>175</v>
      </c>
      <c r="G60" s="18">
        <v>136.75317996666666</v>
      </c>
      <c r="H60" s="26">
        <v>1.9395449101890301</v>
      </c>
      <c r="I60" s="26">
        <v>1.2762888611332599</v>
      </c>
      <c r="J60" s="26">
        <v>1.0406894668046101</v>
      </c>
      <c r="L60" s="134">
        <v>0</v>
      </c>
      <c r="M60" s="79"/>
      <c r="N60" s="79"/>
      <c r="O60" s="79"/>
      <c r="Q60" s="18">
        <v>127.8217408</v>
      </c>
      <c r="R60" s="26">
        <v>1.67124702883513</v>
      </c>
      <c r="S60" s="26">
        <v>2.1181396527559699</v>
      </c>
      <c r="T60" s="26">
        <v>1.6111363502692899</v>
      </c>
      <c r="V60" s="80">
        <v>0</v>
      </c>
      <c r="W60" s="79"/>
      <c r="X60" s="79"/>
      <c r="Y60" s="79"/>
      <c r="Z60" s="16"/>
      <c r="AA60" s="18">
        <v>108.1115686</v>
      </c>
      <c r="AB60" s="26">
        <v>1.34026621531335</v>
      </c>
      <c r="AC60" s="26">
        <v>2.4639289522484402</v>
      </c>
      <c r="AD60" s="26">
        <v>1.8877182905457801</v>
      </c>
      <c r="AF60" s="80">
        <v>0</v>
      </c>
      <c r="AG60" s="79"/>
      <c r="AH60" s="79"/>
      <c r="AI60" s="79"/>
      <c r="AK60" s="18">
        <v>105.38125048666666</v>
      </c>
      <c r="AL60" s="26">
        <v>1.5697248400750801</v>
      </c>
      <c r="AM60" s="26">
        <v>0.91398736377922696</v>
      </c>
      <c r="AN60" s="26">
        <v>1.41531087500121</v>
      </c>
      <c r="AP60" s="80">
        <v>0</v>
      </c>
      <c r="AQ60" s="79"/>
      <c r="AR60" s="79"/>
      <c r="AS60" s="79"/>
      <c r="AU60" s="18">
        <v>204.89111403333334</v>
      </c>
      <c r="AV60" s="26">
        <v>1.1688029658796</v>
      </c>
      <c r="AW60" s="26">
        <v>2.0440829103729001</v>
      </c>
      <c r="AX60" s="26">
        <v>1.9123082438641601</v>
      </c>
      <c r="AZ60" s="80">
        <v>0</v>
      </c>
      <c r="BA60" s="79"/>
      <c r="BB60" s="79"/>
      <c r="BC60" s="79"/>
      <c r="BE60" s="18">
        <v>189.08379616666664</v>
      </c>
      <c r="BF60" s="26">
        <v>1.4508756230411699</v>
      </c>
      <c r="BG60" s="26">
        <v>1.7521312309081001</v>
      </c>
      <c r="BH60" s="26">
        <v>2.0975161678232102</v>
      </c>
      <c r="BJ60" s="80">
        <v>0</v>
      </c>
      <c r="BK60" s="79"/>
      <c r="BL60" s="79"/>
      <c r="BM60" s="79"/>
    </row>
    <row r="61" spans="1:65" x14ac:dyDescent="0.25">
      <c r="A61" s="55" t="s">
        <v>176</v>
      </c>
      <c r="B61" s="8" t="s">
        <v>121</v>
      </c>
      <c r="C61" s="8" t="s">
        <v>122</v>
      </c>
      <c r="D61" s="8" t="s">
        <v>123</v>
      </c>
      <c r="E61" s="8" t="s">
        <v>3</v>
      </c>
      <c r="F61" s="8" t="s">
        <v>37</v>
      </c>
      <c r="G61" s="18">
        <v>37.14119934633333</v>
      </c>
      <c r="H61" s="26">
        <v>3.1304025009103298</v>
      </c>
      <c r="I61" s="26">
        <v>4.6126412673469197</v>
      </c>
      <c r="J61" s="26">
        <v>4.8284664501397998</v>
      </c>
      <c r="L61" s="137">
        <v>623.0138889871962</v>
      </c>
      <c r="M61" s="79" t="s">
        <v>513</v>
      </c>
      <c r="N61" s="79" t="s">
        <v>513</v>
      </c>
      <c r="O61" s="79" t="s">
        <v>513</v>
      </c>
      <c r="Q61" s="18">
        <v>81.181841283333327</v>
      </c>
      <c r="R61" s="26">
        <v>1.5187796185563101</v>
      </c>
      <c r="S61" s="26">
        <v>3.5647816702509498</v>
      </c>
      <c r="T61" s="26">
        <v>4.7098515230903502</v>
      </c>
      <c r="V61" s="80">
        <v>0</v>
      </c>
      <c r="W61" s="79"/>
      <c r="X61" s="79"/>
      <c r="Y61" s="79"/>
      <c r="Z61" s="16"/>
      <c r="AA61" s="18">
        <v>293.25884156666666</v>
      </c>
      <c r="AB61" s="26">
        <v>11.4122370872738</v>
      </c>
      <c r="AC61" s="26">
        <v>2.30957517646045</v>
      </c>
      <c r="AD61" s="26">
        <v>2.5794688616338499</v>
      </c>
      <c r="AF61" s="80">
        <v>0</v>
      </c>
      <c r="AG61" s="79"/>
      <c r="AH61" s="79"/>
      <c r="AI61" s="79"/>
      <c r="AK61" s="18">
        <v>27.042362023333329</v>
      </c>
      <c r="AL61" s="26">
        <v>0.11632116548947299</v>
      </c>
      <c r="AM61" s="26">
        <v>0.65201858105533095</v>
      </c>
      <c r="AN61" s="26">
        <v>3.5015265964367298E-2</v>
      </c>
      <c r="AP61" s="80">
        <v>0</v>
      </c>
      <c r="AQ61" s="79"/>
      <c r="AR61" s="79">
        <v>0</v>
      </c>
      <c r="AS61" s="79"/>
      <c r="AU61" s="18">
        <v>27.746251473333331</v>
      </c>
      <c r="AV61" s="26">
        <v>1.16104154718637</v>
      </c>
      <c r="AW61" s="26">
        <v>0.103313167221032</v>
      </c>
      <c r="AX61" s="26">
        <v>0.118720837940565</v>
      </c>
      <c r="AZ61" s="137">
        <v>2157012108.7690153</v>
      </c>
      <c r="BA61" s="85" t="s">
        <v>513</v>
      </c>
      <c r="BB61" s="85" t="s">
        <v>513</v>
      </c>
      <c r="BC61" s="90">
        <v>13.004020385333099</v>
      </c>
      <c r="BE61" s="18">
        <v>34.389937963333331</v>
      </c>
      <c r="BF61" s="26">
        <v>1.35849160135933</v>
      </c>
      <c r="BG61" s="26">
        <v>1.02684186992098</v>
      </c>
      <c r="BH61" s="26">
        <v>0.101195013225376</v>
      </c>
      <c r="BJ61" s="80">
        <v>0</v>
      </c>
      <c r="BK61" s="79">
        <v>0</v>
      </c>
      <c r="BL61" s="79"/>
      <c r="BM61" s="120">
        <v>0</v>
      </c>
    </row>
    <row r="62" spans="1:65" x14ac:dyDescent="0.25">
      <c r="A62" s="55" t="s">
        <v>177</v>
      </c>
      <c r="B62" s="8" t="s">
        <v>121</v>
      </c>
      <c r="C62" s="8" t="s">
        <v>178</v>
      </c>
      <c r="D62" s="8" t="s">
        <v>123</v>
      </c>
      <c r="E62" s="8" t="s">
        <v>3</v>
      </c>
      <c r="F62" s="8" t="s">
        <v>179</v>
      </c>
      <c r="G62" s="18">
        <v>3.8940742663333334</v>
      </c>
      <c r="H62" s="26">
        <v>1.7103483187392099</v>
      </c>
      <c r="I62" s="26">
        <v>1.1161177036649199</v>
      </c>
      <c r="J62" s="26">
        <v>5.3935707618295003</v>
      </c>
      <c r="L62" s="134">
        <v>0</v>
      </c>
      <c r="M62" s="79"/>
      <c r="N62" s="79"/>
      <c r="O62" s="79"/>
      <c r="Q62" s="18">
        <v>22.266339012666666</v>
      </c>
      <c r="R62" s="26">
        <v>2.8586961307131298</v>
      </c>
      <c r="S62" s="26">
        <v>9.1543845326802895</v>
      </c>
      <c r="T62" s="26">
        <v>50.670375605432099</v>
      </c>
      <c r="V62" s="80">
        <v>0</v>
      </c>
      <c r="W62" s="79"/>
      <c r="X62" s="79"/>
      <c r="Y62" s="79"/>
      <c r="Z62" s="16"/>
      <c r="AA62" s="18">
        <v>228.55581903333334</v>
      </c>
      <c r="AB62" s="26">
        <v>5.6470414679343799</v>
      </c>
      <c r="AC62" s="26">
        <v>511.59520687614503</v>
      </c>
      <c r="AD62" s="26">
        <v>197.79518966166299</v>
      </c>
      <c r="AF62" s="80">
        <v>0</v>
      </c>
      <c r="AG62" s="79"/>
      <c r="AH62" s="79"/>
      <c r="AI62" s="79"/>
      <c r="AK62" s="18">
        <v>252.51820949099999</v>
      </c>
      <c r="AL62" s="26">
        <v>4.9559256026540304</v>
      </c>
      <c r="AM62" s="26">
        <v>6.9870683050656801E-2</v>
      </c>
      <c r="AN62" s="26">
        <v>13.8173178686709</v>
      </c>
      <c r="AP62" s="80">
        <v>0</v>
      </c>
      <c r="AQ62" s="79"/>
      <c r="AR62" s="79"/>
      <c r="AS62" s="79"/>
      <c r="AU62" s="18">
        <v>452.0407664</v>
      </c>
      <c r="AV62" s="26">
        <v>0.63322140750326505</v>
      </c>
      <c r="AW62" s="26">
        <v>24.545782247330798</v>
      </c>
      <c r="AX62" s="26">
        <v>199.74085643411601</v>
      </c>
      <c r="AZ62" s="137">
        <v>1530993794.3142622</v>
      </c>
      <c r="BA62" s="85" t="s">
        <v>513</v>
      </c>
      <c r="BB62" s="85" t="s">
        <v>513</v>
      </c>
      <c r="BC62" s="90">
        <v>1.47550097446779</v>
      </c>
      <c r="BE62" s="18">
        <v>1198.7136674333333</v>
      </c>
      <c r="BF62" s="26">
        <v>1.66597960210519</v>
      </c>
      <c r="BG62" s="26">
        <v>6.2551978748576902</v>
      </c>
      <c r="BH62" s="26">
        <v>381.96426227929101</v>
      </c>
      <c r="BJ62" s="137">
        <v>348447.69511875929</v>
      </c>
      <c r="BK62" s="90" t="s">
        <v>513</v>
      </c>
      <c r="BL62" s="90" t="s">
        <v>513</v>
      </c>
      <c r="BM62" s="90">
        <v>0.29239769687656098</v>
      </c>
    </row>
    <row r="63" spans="1:65" x14ac:dyDescent="0.25">
      <c r="A63" s="55" t="s">
        <v>180</v>
      </c>
      <c r="B63" s="8" t="s">
        <v>121</v>
      </c>
      <c r="C63" s="8" t="s">
        <v>54</v>
      </c>
      <c r="D63" s="8"/>
      <c r="E63" s="8" t="s">
        <v>3</v>
      </c>
      <c r="F63" s="8" t="s">
        <v>37</v>
      </c>
      <c r="G63" s="18">
        <v>3.8905985396666671</v>
      </c>
      <c r="H63" s="26">
        <v>1.2961487589548499</v>
      </c>
      <c r="I63" s="26">
        <v>1.3800172965287301</v>
      </c>
      <c r="J63" s="26">
        <v>0.52224786448142801</v>
      </c>
      <c r="L63" s="134">
        <v>0</v>
      </c>
      <c r="M63" s="79"/>
      <c r="N63" s="79"/>
      <c r="O63" s="79"/>
      <c r="Q63" s="18">
        <v>5.2380143326666664</v>
      </c>
      <c r="R63" s="26">
        <v>0.98047088652324099</v>
      </c>
      <c r="S63" s="26">
        <v>1.00500491984774</v>
      </c>
      <c r="T63" s="26">
        <v>0.67612763365319095</v>
      </c>
      <c r="V63" s="80">
        <v>0</v>
      </c>
      <c r="W63" s="79"/>
      <c r="X63" s="79"/>
      <c r="Y63" s="79"/>
      <c r="Z63" s="16"/>
      <c r="AA63" s="18">
        <v>6.3419259660000007</v>
      </c>
      <c r="AB63" s="26">
        <v>1.1817289089012299</v>
      </c>
      <c r="AC63" s="26">
        <v>0.39156452008993298</v>
      </c>
      <c r="AD63" s="26">
        <v>1.1509792106747401</v>
      </c>
      <c r="AF63" s="80">
        <v>0</v>
      </c>
      <c r="AG63" s="79"/>
      <c r="AH63" s="79"/>
      <c r="AI63" s="79"/>
      <c r="AK63" s="18">
        <v>3.7314262533333333</v>
      </c>
      <c r="AL63" s="26">
        <v>1.5900803708795801</v>
      </c>
      <c r="AM63" s="26">
        <v>0.97400704458867504</v>
      </c>
      <c r="AN63" s="26">
        <v>1.65646635417133</v>
      </c>
      <c r="AP63" s="80">
        <v>0</v>
      </c>
      <c r="AQ63" s="79"/>
      <c r="AR63" s="79"/>
      <c r="AS63" s="79"/>
      <c r="AU63" s="18">
        <v>4.6266220230000004</v>
      </c>
      <c r="AV63" s="26">
        <v>0.94070968381740105</v>
      </c>
      <c r="AW63" s="26">
        <v>0.198538535354124</v>
      </c>
      <c r="AX63" s="26">
        <v>1.8088079234177299</v>
      </c>
      <c r="AZ63" s="80">
        <v>0</v>
      </c>
      <c r="BA63" s="79"/>
      <c r="BB63" s="79"/>
      <c r="BC63" s="79"/>
      <c r="BE63" s="18">
        <v>2.755612863333333</v>
      </c>
      <c r="BF63" s="26">
        <v>0.84086807874232194</v>
      </c>
      <c r="BG63" s="26">
        <v>0.34057895658290799</v>
      </c>
      <c r="BH63" s="26">
        <v>0.96479367157707596</v>
      </c>
      <c r="BJ63" s="80">
        <v>0</v>
      </c>
      <c r="BK63" s="79"/>
      <c r="BL63" s="79"/>
      <c r="BM63" s="79"/>
    </row>
    <row r="64" spans="1:65" x14ac:dyDescent="0.25">
      <c r="A64" s="55" t="s">
        <v>181</v>
      </c>
      <c r="B64" s="8" t="s">
        <v>121</v>
      </c>
      <c r="C64" s="8" t="s">
        <v>122</v>
      </c>
      <c r="D64" s="8"/>
      <c r="E64" s="8" t="s">
        <v>3</v>
      </c>
      <c r="F64" s="8" t="s">
        <v>179</v>
      </c>
      <c r="G64" s="18">
        <v>77.286030653333327</v>
      </c>
      <c r="H64" s="26">
        <v>1.6273103728826099</v>
      </c>
      <c r="I64" s="26">
        <v>1.58727135300749</v>
      </c>
      <c r="J64" s="26">
        <v>1.0673379497615101</v>
      </c>
      <c r="L64" s="134">
        <v>0</v>
      </c>
      <c r="M64" s="79"/>
      <c r="N64" s="79"/>
      <c r="O64" s="79"/>
      <c r="Q64" s="18">
        <v>52.963156939999998</v>
      </c>
      <c r="R64" s="26">
        <v>1.27016998621529</v>
      </c>
      <c r="S64" s="26">
        <v>1.4779265435159701</v>
      </c>
      <c r="T64" s="26">
        <v>0.88194909009544897</v>
      </c>
      <c r="V64" s="80">
        <v>0</v>
      </c>
      <c r="W64" s="79"/>
      <c r="X64" s="79"/>
      <c r="Y64" s="79"/>
      <c r="Z64" s="16"/>
      <c r="AA64" s="18">
        <v>107.86293167999999</v>
      </c>
      <c r="AB64" s="26">
        <v>0.47415439728170999</v>
      </c>
      <c r="AC64" s="26">
        <v>3.2443586560035098</v>
      </c>
      <c r="AD64" s="26">
        <v>1.8336528022271601</v>
      </c>
      <c r="AF64" s="80">
        <v>0</v>
      </c>
      <c r="AG64" s="79"/>
      <c r="AH64" s="79"/>
      <c r="AI64" s="79"/>
      <c r="AK64" s="18">
        <v>216.91086975666667</v>
      </c>
      <c r="AL64" s="26">
        <v>1.7038358998107801</v>
      </c>
      <c r="AM64" s="26">
        <v>1.5738994446221798E-2</v>
      </c>
      <c r="AN64" s="26">
        <v>1.1924103036784801</v>
      </c>
      <c r="AP64" s="80">
        <v>0</v>
      </c>
      <c r="AQ64" s="79"/>
      <c r="AR64" s="79"/>
      <c r="AS64" s="79"/>
      <c r="AU64" s="18">
        <v>128.36829333333333</v>
      </c>
      <c r="AV64" s="26">
        <v>0.47380919409712402</v>
      </c>
      <c r="AW64" s="26">
        <v>0.30837049150294499</v>
      </c>
      <c r="AX64" s="26">
        <v>1.3644981534148399</v>
      </c>
      <c r="AZ64" s="137">
        <v>1649454.5466551883</v>
      </c>
      <c r="BA64" s="90" t="s">
        <v>513</v>
      </c>
      <c r="BB64" s="90" t="s">
        <v>513</v>
      </c>
      <c r="BC64" s="90" t="s">
        <v>513</v>
      </c>
      <c r="BE64" s="18">
        <v>804.65604700000006</v>
      </c>
      <c r="BF64" s="26">
        <v>2.8248950420702399</v>
      </c>
      <c r="BG64" s="26">
        <v>0.70723356093599499</v>
      </c>
      <c r="BH64" s="26">
        <v>8.4598415086890792</v>
      </c>
      <c r="BJ64" s="80">
        <v>0</v>
      </c>
      <c r="BK64" s="79"/>
      <c r="BL64" s="79"/>
      <c r="BM64" s="120">
        <v>0</v>
      </c>
    </row>
    <row r="65" spans="1:65" x14ac:dyDescent="0.25">
      <c r="A65" s="55" t="s">
        <v>182</v>
      </c>
      <c r="B65" s="8" t="s">
        <v>128</v>
      </c>
      <c r="C65" s="8" t="s">
        <v>129</v>
      </c>
      <c r="D65" s="8" t="s">
        <v>130</v>
      </c>
      <c r="E65" s="8" t="s">
        <v>3</v>
      </c>
      <c r="F65" s="8" t="s">
        <v>183</v>
      </c>
      <c r="G65" s="18">
        <v>0.74667443100000008</v>
      </c>
      <c r="H65" s="26">
        <v>1.1362145463356399</v>
      </c>
      <c r="I65" s="26">
        <v>0.31219889976908199</v>
      </c>
      <c r="J65" s="26">
        <v>0.95225793389198998</v>
      </c>
      <c r="L65" s="134">
        <v>0</v>
      </c>
      <c r="M65" s="79"/>
      <c r="N65" s="79"/>
      <c r="O65" s="79"/>
      <c r="Q65" s="18">
        <v>1.3788394666666667E-2</v>
      </c>
      <c r="R65" s="26">
        <v>0.26723376274629301</v>
      </c>
      <c r="S65" s="26">
        <v>4.8943963321816601E-2</v>
      </c>
      <c r="T65" s="26">
        <v>0.13143674131477601</v>
      </c>
      <c r="V65" s="80">
        <v>0</v>
      </c>
      <c r="W65" s="79"/>
      <c r="X65" s="79"/>
      <c r="Y65" s="79"/>
      <c r="Z65" s="16"/>
      <c r="AA65" s="18">
        <v>8.3394682466666676</v>
      </c>
      <c r="AB65" s="26">
        <v>0.30080431714686601</v>
      </c>
      <c r="AC65" s="26">
        <v>0.400567674644625</v>
      </c>
      <c r="AD65" s="26">
        <v>3.9711041228497702E-2</v>
      </c>
      <c r="AF65" s="80">
        <v>0</v>
      </c>
      <c r="AG65" s="90">
        <v>0</v>
      </c>
      <c r="AH65" s="79"/>
      <c r="AI65" s="79"/>
      <c r="AK65" s="18">
        <v>0.89066736733333329</v>
      </c>
      <c r="AL65" s="26">
        <v>1.0979625979886999E-2</v>
      </c>
      <c r="AM65" s="26">
        <v>1.4077703208340399E-4</v>
      </c>
      <c r="AN65" s="26">
        <v>1.0268154125904001E-2</v>
      </c>
      <c r="AP65" s="80">
        <v>0</v>
      </c>
      <c r="AQ65" s="79">
        <v>0</v>
      </c>
      <c r="AR65" s="90">
        <v>0</v>
      </c>
      <c r="AS65" s="79">
        <v>0</v>
      </c>
      <c r="AU65" s="18">
        <v>5.2135892143333331</v>
      </c>
      <c r="AV65" s="26">
        <v>0.13033884404280599</v>
      </c>
      <c r="AW65" s="26">
        <v>7.8516926466589108E-3</v>
      </c>
      <c r="AX65" s="26">
        <v>3.8175120905357001</v>
      </c>
      <c r="AZ65" s="137">
        <v>164628432340.39063</v>
      </c>
      <c r="BA65" s="90">
        <v>4.8867430692996701</v>
      </c>
      <c r="BB65" s="85" t="s">
        <v>513</v>
      </c>
      <c r="BC65" s="90">
        <v>946.88759954355703</v>
      </c>
      <c r="BE65" s="18">
        <v>1069.5296979666666</v>
      </c>
      <c r="BF65" s="26">
        <v>260.93088284378098</v>
      </c>
      <c r="BG65" s="26">
        <v>0.16346971289527801</v>
      </c>
      <c r="BH65" s="26">
        <v>13.092929778007001</v>
      </c>
      <c r="BJ65" s="137">
        <v>48083242725.427765</v>
      </c>
      <c r="BK65" s="85" t="s">
        <v>513</v>
      </c>
      <c r="BL65" s="90">
        <v>0.756133460928473</v>
      </c>
      <c r="BM65" s="90">
        <v>94.207826684322498</v>
      </c>
    </row>
    <row r="66" spans="1:65" x14ac:dyDescent="0.25">
      <c r="A66" s="55" t="s">
        <v>184</v>
      </c>
      <c r="B66" s="8" t="s">
        <v>121</v>
      </c>
      <c r="C66" s="8" t="s">
        <v>122</v>
      </c>
      <c r="D66" s="8" t="s">
        <v>123</v>
      </c>
      <c r="E66" s="8" t="s">
        <v>3</v>
      </c>
      <c r="F66" s="8" t="s">
        <v>37</v>
      </c>
      <c r="G66" s="18">
        <v>0.72757367399999995</v>
      </c>
      <c r="H66" s="26">
        <v>1.96666964651198</v>
      </c>
      <c r="I66" s="26">
        <v>1.49646475479811</v>
      </c>
      <c r="J66" s="26">
        <v>0.21413765372063501</v>
      </c>
      <c r="L66" s="134">
        <v>0</v>
      </c>
      <c r="M66" s="79"/>
      <c r="N66" s="79"/>
      <c r="O66" s="79"/>
      <c r="Q66" s="18">
        <v>0.5580189023333334</v>
      </c>
      <c r="R66" s="26">
        <v>1.2056885873243599</v>
      </c>
      <c r="S66" s="26">
        <v>1.72057275484479</v>
      </c>
      <c r="T66" s="26">
        <v>0.26913195415021401</v>
      </c>
      <c r="V66" s="80">
        <v>0</v>
      </c>
      <c r="W66" s="79"/>
      <c r="X66" s="79"/>
      <c r="Y66" s="79"/>
      <c r="Z66" s="16"/>
      <c r="AA66" s="18">
        <v>3.5273542786666661</v>
      </c>
      <c r="AB66" s="26">
        <v>0.31331992254872998</v>
      </c>
      <c r="AC66" s="26">
        <v>0.80077292901547603</v>
      </c>
      <c r="AD66" s="26">
        <v>0.36904062727884002</v>
      </c>
      <c r="AF66" s="80">
        <v>0</v>
      </c>
      <c r="AG66" s="79"/>
      <c r="AH66" s="79"/>
      <c r="AI66" s="79"/>
      <c r="AK66" s="18">
        <v>5.2851135126666664</v>
      </c>
      <c r="AL66" s="26">
        <v>0.259884983523126</v>
      </c>
      <c r="AM66" s="26">
        <v>2.18966473808388E-2</v>
      </c>
      <c r="AN66" s="26">
        <v>5.7992477887322799E-2</v>
      </c>
      <c r="AP66" s="80">
        <v>0</v>
      </c>
      <c r="AQ66" s="79"/>
      <c r="AR66" s="79"/>
      <c r="AS66" s="79"/>
      <c r="AU66" s="18">
        <v>103.38899505666666</v>
      </c>
      <c r="AV66" s="26">
        <v>1.05167031375124</v>
      </c>
      <c r="AW66" s="26">
        <v>0.96838363599173305</v>
      </c>
      <c r="AX66" s="26">
        <v>1.42823980014809</v>
      </c>
      <c r="AZ66" s="137">
        <v>10164959386.456593</v>
      </c>
      <c r="BA66" s="90">
        <v>1108.6770931001399</v>
      </c>
      <c r="BB66" s="85" t="s">
        <v>513</v>
      </c>
      <c r="BC66" s="90">
        <v>112.247534348858</v>
      </c>
      <c r="BE66" s="18">
        <v>29.25688408666667</v>
      </c>
      <c r="BF66" s="26">
        <v>3.6720300218471</v>
      </c>
      <c r="BG66" s="26">
        <v>0.64338579655388894</v>
      </c>
      <c r="BH66" s="26">
        <v>1.20696576262015</v>
      </c>
      <c r="BJ66" s="80">
        <v>0</v>
      </c>
      <c r="BK66" s="79"/>
      <c r="BL66" s="79"/>
      <c r="BM66" s="120">
        <v>0</v>
      </c>
    </row>
    <row r="67" spans="1:65" s="44" customFormat="1" ht="16.5" thickBot="1" x14ac:dyDescent="0.3">
      <c r="A67" s="56" t="s">
        <v>185</v>
      </c>
      <c r="B67" s="57" t="s">
        <v>121</v>
      </c>
      <c r="C67" s="57" t="s">
        <v>178</v>
      </c>
      <c r="D67" s="57" t="s">
        <v>123</v>
      </c>
      <c r="E67" s="57" t="s">
        <v>3</v>
      </c>
      <c r="F67" s="57" t="s">
        <v>179</v>
      </c>
      <c r="G67" s="41">
        <v>6.5816635989999996</v>
      </c>
      <c r="H67" s="42">
        <v>3.3216212379174901</v>
      </c>
      <c r="I67" s="42">
        <v>1.25952386547677</v>
      </c>
      <c r="J67" s="42">
        <v>3.2976405973741501</v>
      </c>
      <c r="K67" s="43"/>
      <c r="L67" s="135">
        <v>0</v>
      </c>
      <c r="M67" s="81"/>
      <c r="N67" s="81"/>
      <c r="O67" s="81"/>
      <c r="P67" s="43"/>
      <c r="Q67" s="41">
        <v>2.4077378206666666</v>
      </c>
      <c r="R67" s="42">
        <v>1.7046530472371599</v>
      </c>
      <c r="S67" s="42">
        <v>1.64661574015489</v>
      </c>
      <c r="T67" s="42">
        <v>2.2683754998832599</v>
      </c>
      <c r="U67" s="43"/>
      <c r="V67" s="83">
        <v>0</v>
      </c>
      <c r="W67" s="81"/>
      <c r="X67" s="81"/>
      <c r="Y67" s="81"/>
      <c r="Z67" s="43"/>
      <c r="AA67" s="41">
        <v>26.463947529999999</v>
      </c>
      <c r="AB67" s="42">
        <v>0.70277364918408802</v>
      </c>
      <c r="AC67" s="42">
        <v>2.2164998230132</v>
      </c>
      <c r="AD67" s="42">
        <v>1.31910109428813</v>
      </c>
      <c r="AE67" s="43"/>
      <c r="AF67" s="83">
        <v>0</v>
      </c>
      <c r="AG67" s="81"/>
      <c r="AH67" s="81"/>
      <c r="AI67" s="81"/>
      <c r="AJ67" s="43"/>
      <c r="AK67" s="41">
        <v>22.976474375333328</v>
      </c>
      <c r="AL67" s="42">
        <v>0.40973025534781499</v>
      </c>
      <c r="AM67" s="42">
        <v>1.9431438478193699E-2</v>
      </c>
      <c r="AN67" s="42">
        <v>0.19812858926614099</v>
      </c>
      <c r="AO67" s="43"/>
      <c r="AP67" s="83">
        <v>0</v>
      </c>
      <c r="AQ67" s="81"/>
      <c r="AR67" s="81"/>
      <c r="AS67" s="81"/>
      <c r="AT67" s="43"/>
      <c r="AU67" s="41">
        <v>160.69531623333333</v>
      </c>
      <c r="AV67" s="42">
        <v>0.72443183419880297</v>
      </c>
      <c r="AW67" s="42">
        <v>1.15785471550092</v>
      </c>
      <c r="AX67" s="42">
        <v>48.166161536146397</v>
      </c>
      <c r="AY67" s="43"/>
      <c r="AZ67" s="139">
        <v>4419904421.6508827</v>
      </c>
      <c r="BA67" s="86" t="s">
        <v>513</v>
      </c>
      <c r="BB67" s="86" t="s">
        <v>513</v>
      </c>
      <c r="BC67" s="91">
        <v>104.527884137562</v>
      </c>
      <c r="BD67" s="43"/>
      <c r="BE67" s="41">
        <v>90.249751343333344</v>
      </c>
      <c r="BF67" s="42">
        <v>2.9417011354034002</v>
      </c>
      <c r="BG67" s="42">
        <v>0.40398465880150802</v>
      </c>
      <c r="BH67" s="42">
        <v>15.9817657749097</v>
      </c>
      <c r="BI67" s="43"/>
      <c r="BJ67" s="139">
        <v>184.39784571311918</v>
      </c>
      <c r="BK67" s="81" t="s">
        <v>513</v>
      </c>
      <c r="BL67" s="91">
        <v>5.7220848274670499E-2</v>
      </c>
      <c r="BM67" s="91">
        <v>3.9146582064059302E-3</v>
      </c>
    </row>
    <row r="68" spans="1:65" s="95" customFormat="1" x14ac:dyDescent="0.25">
      <c r="A68" s="109" t="s">
        <v>186</v>
      </c>
      <c r="B68" s="110" t="s">
        <v>187</v>
      </c>
      <c r="C68" s="110" t="s">
        <v>188</v>
      </c>
      <c r="D68" s="110" t="s">
        <v>189</v>
      </c>
      <c r="E68" s="110" t="s">
        <v>4</v>
      </c>
      <c r="F68" s="110" t="s">
        <v>190</v>
      </c>
      <c r="G68" s="99">
        <v>80.359479750000006</v>
      </c>
      <c r="H68" s="100">
        <v>5.4541015725016404</v>
      </c>
      <c r="I68" s="100">
        <v>4.2196745778168303</v>
      </c>
      <c r="J68" s="100">
        <v>9.2796600450159108</v>
      </c>
      <c r="K68" s="97"/>
      <c r="L68" s="136">
        <v>0</v>
      </c>
      <c r="M68" s="116"/>
      <c r="N68" s="116"/>
      <c r="O68" s="116"/>
      <c r="P68" s="97"/>
      <c r="Q68" s="99">
        <v>40.657407713333335</v>
      </c>
      <c r="R68" s="100">
        <v>1.8095280133248799</v>
      </c>
      <c r="S68" s="100">
        <v>6.8207486719025701</v>
      </c>
      <c r="T68" s="100">
        <v>9.6168418233733295</v>
      </c>
      <c r="U68" s="97"/>
      <c r="V68" s="115">
        <v>0</v>
      </c>
      <c r="W68" s="116"/>
      <c r="X68" s="116"/>
      <c r="Y68" s="116"/>
      <c r="Z68" s="97"/>
      <c r="AA68" s="99">
        <v>23.940890716666669</v>
      </c>
      <c r="AB68" s="100">
        <v>0.35483320860547002</v>
      </c>
      <c r="AC68" s="100">
        <v>1.88598958294801</v>
      </c>
      <c r="AD68" s="100">
        <v>0.40908342059539499</v>
      </c>
      <c r="AE68" s="97"/>
      <c r="AF68" s="115">
        <v>0</v>
      </c>
      <c r="AG68" s="117">
        <v>0</v>
      </c>
      <c r="AH68" s="116"/>
      <c r="AI68" s="116"/>
      <c r="AJ68" s="97"/>
      <c r="AK68" s="99">
        <v>125.79106969333333</v>
      </c>
      <c r="AL68" s="100">
        <v>3.8329950826378298</v>
      </c>
      <c r="AM68" s="100">
        <v>4.2887113678886299</v>
      </c>
      <c r="AN68" s="100">
        <v>0.66686653918195105</v>
      </c>
      <c r="AO68" s="97"/>
      <c r="AP68" s="140">
        <v>600435.34842014464</v>
      </c>
      <c r="AQ68" s="117">
        <v>1.37218494997399</v>
      </c>
      <c r="AR68" s="117" t="s">
        <v>513</v>
      </c>
      <c r="AS68" s="117" t="s">
        <v>513</v>
      </c>
      <c r="AT68" s="97"/>
      <c r="AU68" s="99">
        <v>391.03750956666664</v>
      </c>
      <c r="AV68" s="100">
        <v>0.83869643945222805</v>
      </c>
      <c r="AW68" s="100">
        <v>7.1430348305004703</v>
      </c>
      <c r="AX68" s="100">
        <v>0.84507070877763601</v>
      </c>
      <c r="AY68" s="97"/>
      <c r="AZ68" s="140">
        <v>48772645591.294693</v>
      </c>
      <c r="BA68" s="118">
        <v>4.7488240244369102</v>
      </c>
      <c r="BB68" s="117">
        <v>173.25089643522401</v>
      </c>
      <c r="BC68" s="118">
        <v>15.204934157093801</v>
      </c>
      <c r="BD68" s="97"/>
      <c r="BE68" s="99">
        <v>64.566809496666664</v>
      </c>
      <c r="BF68" s="100">
        <v>0.47118251336169797</v>
      </c>
      <c r="BG68" s="100">
        <v>1.4582433576370399</v>
      </c>
      <c r="BH68" s="100">
        <v>0.50923632422340603</v>
      </c>
      <c r="BI68" s="97"/>
      <c r="BJ68" s="140">
        <v>7534046699.6005535</v>
      </c>
      <c r="BK68" s="117">
        <v>39.510721688004097</v>
      </c>
      <c r="BL68" s="117">
        <v>165.42897735325201</v>
      </c>
      <c r="BM68" s="118" t="s">
        <v>513</v>
      </c>
    </row>
    <row r="69" spans="1:65" x14ac:dyDescent="0.25">
      <c r="A69" s="58" t="s">
        <v>191</v>
      </c>
      <c r="B69" s="9" t="s">
        <v>187</v>
      </c>
      <c r="C69" s="9" t="s">
        <v>192</v>
      </c>
      <c r="D69" s="9" t="s">
        <v>193</v>
      </c>
      <c r="E69" s="9" t="s">
        <v>4</v>
      </c>
      <c r="F69" s="9" t="s">
        <v>194</v>
      </c>
      <c r="G69" s="18">
        <v>2711.2443343333334</v>
      </c>
      <c r="H69" s="26">
        <v>1.71782488425709</v>
      </c>
      <c r="I69" s="26">
        <v>1.70945215579439</v>
      </c>
      <c r="J69" s="26">
        <v>2.78334646783857</v>
      </c>
      <c r="L69" s="140">
        <v>757.69088768403594</v>
      </c>
      <c r="M69" s="116" t="s">
        <v>513</v>
      </c>
      <c r="N69" s="116">
        <v>1.63531473104698</v>
      </c>
      <c r="O69" s="116">
        <v>1.16837873071858</v>
      </c>
      <c r="Q69" s="18">
        <v>1680.0577406666664</v>
      </c>
      <c r="R69" s="26">
        <v>1.17416163622583</v>
      </c>
      <c r="S69" s="26">
        <v>2.0073942248916499</v>
      </c>
      <c r="T69" s="26">
        <v>2.9918571850369902</v>
      </c>
      <c r="V69" s="115">
        <v>0</v>
      </c>
      <c r="W69" s="116"/>
      <c r="X69" s="116"/>
      <c r="Y69" s="116"/>
      <c r="Z69" s="16"/>
      <c r="AA69" s="18">
        <v>82.963186226666679</v>
      </c>
      <c r="AB69" s="26">
        <v>1.0523287249922399</v>
      </c>
      <c r="AC69" s="26">
        <v>1.07096893923178</v>
      </c>
      <c r="AD69" s="26">
        <v>1.2652387913866201</v>
      </c>
      <c r="AF69" s="140">
        <v>446121.48574496468</v>
      </c>
      <c r="AG69" s="117">
        <v>0.13614687951420401</v>
      </c>
      <c r="AH69" s="117">
        <v>0.33024981021722899</v>
      </c>
      <c r="AI69" s="117">
        <v>2.5864988410442198</v>
      </c>
      <c r="AK69" s="18">
        <v>187.03927202999998</v>
      </c>
      <c r="AL69" s="26">
        <v>6.9368193919143</v>
      </c>
      <c r="AM69" s="26">
        <v>4.2087083789298596</v>
      </c>
      <c r="AN69" s="26">
        <v>18.415898896380199</v>
      </c>
      <c r="AP69" s="140">
        <v>1505444746.2777255</v>
      </c>
      <c r="AQ69" s="117">
        <v>2.7163514542365301</v>
      </c>
      <c r="AR69" s="117">
        <v>2.52279102695086</v>
      </c>
      <c r="AS69" s="117">
        <v>0.76147323031857095</v>
      </c>
      <c r="AU69" s="18">
        <v>25.134212546666664</v>
      </c>
      <c r="AV69" s="26">
        <v>2.66337275216434</v>
      </c>
      <c r="AW69" s="26">
        <v>1.2106997805816999</v>
      </c>
      <c r="AX69" s="26">
        <v>2.0809797783260602</v>
      </c>
      <c r="AZ69" s="140">
        <v>6854703795.4422035</v>
      </c>
      <c r="BA69" s="118" t="s">
        <v>513</v>
      </c>
      <c r="BB69" s="117">
        <v>76.139545717138702</v>
      </c>
      <c r="BC69" s="117">
        <v>1.36657221273131</v>
      </c>
      <c r="BE69" s="18">
        <v>20.440089873333331</v>
      </c>
      <c r="BF69" s="26">
        <v>0.26511813836436599</v>
      </c>
      <c r="BG69" s="26">
        <v>0.213590914874493</v>
      </c>
      <c r="BH69" s="26">
        <v>0.48441330490321699</v>
      </c>
      <c r="BJ69" s="115">
        <v>0</v>
      </c>
      <c r="BK69" s="119">
        <v>0</v>
      </c>
      <c r="BL69" s="119">
        <v>0</v>
      </c>
      <c r="BM69" s="119">
        <v>0</v>
      </c>
    </row>
    <row r="70" spans="1:65" x14ac:dyDescent="0.25">
      <c r="A70" s="58" t="s">
        <v>195</v>
      </c>
      <c r="B70" s="9" t="s">
        <v>187</v>
      </c>
      <c r="C70" s="9" t="s">
        <v>196</v>
      </c>
      <c r="D70" s="9"/>
      <c r="E70" s="9" t="s">
        <v>4</v>
      </c>
      <c r="F70" s="9" t="s">
        <v>197</v>
      </c>
      <c r="G70" s="18">
        <v>1.5197179600000001</v>
      </c>
      <c r="H70" s="26">
        <v>15.1858276592921</v>
      </c>
      <c r="I70" s="26">
        <v>15.4577659410553</v>
      </c>
      <c r="J70" s="26">
        <v>19.206187897474798</v>
      </c>
      <c r="L70" s="136">
        <v>0</v>
      </c>
      <c r="M70" s="116"/>
      <c r="N70" s="116"/>
      <c r="O70" s="116"/>
      <c r="Q70" s="18">
        <v>1.369355645</v>
      </c>
      <c r="R70" s="26">
        <v>1.3701784835797499</v>
      </c>
      <c r="S70" s="26">
        <v>4.70616752080526</v>
      </c>
      <c r="T70" s="26">
        <v>31.029966394439501</v>
      </c>
      <c r="V70" s="115">
        <v>0</v>
      </c>
      <c r="W70" s="116"/>
      <c r="X70" s="116"/>
      <c r="Y70" s="116"/>
      <c r="Z70" s="16"/>
      <c r="AA70" s="18">
        <v>8.8090239310000005</v>
      </c>
      <c r="AB70" s="26">
        <v>1.9328368180355699</v>
      </c>
      <c r="AC70" s="26">
        <v>0.11531709892477</v>
      </c>
      <c r="AD70" s="26">
        <v>0.21162712050277399</v>
      </c>
      <c r="AF70" s="115">
        <v>0</v>
      </c>
      <c r="AG70" s="116"/>
      <c r="AH70" s="116"/>
      <c r="AI70" s="116"/>
      <c r="AK70" s="18">
        <v>35.475690913333331</v>
      </c>
      <c r="AL70" s="26">
        <v>1.06912630165207</v>
      </c>
      <c r="AM70" s="26">
        <v>0.93795353210889298</v>
      </c>
      <c r="AN70" s="26">
        <v>0.60812758845974602</v>
      </c>
      <c r="AP70" s="115">
        <v>0</v>
      </c>
      <c r="AQ70" s="116"/>
      <c r="AR70" s="116"/>
      <c r="AS70" s="116"/>
      <c r="AU70" s="18">
        <v>0.42571281633333341</v>
      </c>
      <c r="AV70" s="26">
        <v>0.78437355495738503</v>
      </c>
      <c r="AW70" s="26">
        <v>1.2060538012335499E-3</v>
      </c>
      <c r="AX70" s="26">
        <v>1.0825294718890601E-2</v>
      </c>
      <c r="AZ70" s="115">
        <v>0</v>
      </c>
      <c r="BA70" s="116"/>
      <c r="BB70" s="117">
        <v>0</v>
      </c>
      <c r="BC70" s="116"/>
      <c r="BE70" s="18">
        <v>0.34553460200000002</v>
      </c>
      <c r="BF70" s="26">
        <v>0.17004526616771501</v>
      </c>
      <c r="BG70" s="26">
        <v>1.1294079794073E-2</v>
      </c>
      <c r="BH70" s="26">
        <v>3.8656773766477799E-3</v>
      </c>
      <c r="BJ70" s="115">
        <v>0</v>
      </c>
      <c r="BK70" s="116"/>
      <c r="BL70" s="116"/>
      <c r="BM70" s="116">
        <v>0</v>
      </c>
    </row>
    <row r="71" spans="1:65" x14ac:dyDescent="0.25">
      <c r="A71" s="58" t="s">
        <v>198</v>
      </c>
      <c r="B71" s="9" t="s">
        <v>199</v>
      </c>
      <c r="C71" s="9" t="s">
        <v>200</v>
      </c>
      <c r="D71" s="9" t="s">
        <v>201</v>
      </c>
      <c r="E71" s="9" t="s">
        <v>4</v>
      </c>
      <c r="F71" s="9" t="s">
        <v>202</v>
      </c>
      <c r="G71" s="18">
        <v>20.118873166666663</v>
      </c>
      <c r="H71" s="26">
        <v>0.76471380948345602</v>
      </c>
      <c r="I71" s="26">
        <v>0.79019302752643195</v>
      </c>
      <c r="J71" s="26">
        <v>1.2749973586683001</v>
      </c>
      <c r="L71" s="136">
        <v>0</v>
      </c>
      <c r="M71" s="116"/>
      <c r="N71" s="116"/>
      <c r="O71" s="116"/>
      <c r="Q71" s="18">
        <v>36.595869563333338</v>
      </c>
      <c r="R71" s="26">
        <v>0.77984569562531003</v>
      </c>
      <c r="S71" s="26">
        <v>0.88880312411400197</v>
      </c>
      <c r="T71" s="26">
        <v>1.1743525295682</v>
      </c>
      <c r="V71" s="140">
        <v>491083.31203488266</v>
      </c>
      <c r="W71" s="117">
        <v>1.95347357221952</v>
      </c>
      <c r="X71" s="117">
        <v>13.275503106751</v>
      </c>
      <c r="Y71" s="117" t="s">
        <v>513</v>
      </c>
      <c r="Z71" s="16"/>
      <c r="AA71" s="18">
        <v>0.99256710399999992</v>
      </c>
      <c r="AB71" s="26">
        <v>1.3453246305519899</v>
      </c>
      <c r="AC71" s="26">
        <v>0.88973943437121905</v>
      </c>
      <c r="AD71" s="26">
        <v>0.63655206402803399</v>
      </c>
      <c r="AF71" s="115">
        <v>0</v>
      </c>
      <c r="AG71" s="116"/>
      <c r="AH71" s="116"/>
      <c r="AI71" s="116"/>
      <c r="AK71" s="18">
        <v>1.8338793506666669</v>
      </c>
      <c r="AL71" s="26">
        <v>0.727125604582883</v>
      </c>
      <c r="AM71" s="26">
        <v>0.151195669912394</v>
      </c>
      <c r="AN71" s="26">
        <v>0.25640984882539303</v>
      </c>
      <c r="AP71" s="140">
        <v>611.49349848198278</v>
      </c>
      <c r="AQ71" s="116">
        <v>0.36948716015182698</v>
      </c>
      <c r="AR71" s="116">
        <v>8.4015420748193001E-2</v>
      </c>
      <c r="AS71" s="117">
        <v>0.213906755150232</v>
      </c>
      <c r="AU71" s="18">
        <v>0.60025117333333333</v>
      </c>
      <c r="AV71" s="26">
        <v>0.41600808255083899</v>
      </c>
      <c r="AW71" s="26">
        <v>0.55205752751190396</v>
      </c>
      <c r="AX71" s="26">
        <v>3.4225224602159199</v>
      </c>
      <c r="AZ71" s="115">
        <v>0</v>
      </c>
      <c r="BA71" s="116"/>
      <c r="BB71" s="116"/>
      <c r="BC71" s="116"/>
      <c r="BE71" s="18">
        <v>0.19894741033333332</v>
      </c>
      <c r="BF71" s="26">
        <v>0.26338076636729002</v>
      </c>
      <c r="BG71" s="26">
        <v>5.9786850943667598E-2</v>
      </c>
      <c r="BH71" s="26">
        <v>0.56033287998842596</v>
      </c>
      <c r="BJ71" s="115">
        <v>0</v>
      </c>
      <c r="BK71" s="116"/>
      <c r="BL71" s="116"/>
      <c r="BM71" s="117">
        <v>0</v>
      </c>
    </row>
    <row r="72" spans="1:65" x14ac:dyDescent="0.25">
      <c r="A72" s="58" t="s">
        <v>203</v>
      </c>
      <c r="B72" s="9" t="s">
        <v>187</v>
      </c>
      <c r="C72" s="9" t="s">
        <v>204</v>
      </c>
      <c r="D72" s="9" t="s">
        <v>205</v>
      </c>
      <c r="E72" s="9" t="s">
        <v>4</v>
      </c>
      <c r="F72" s="9" t="s">
        <v>197</v>
      </c>
      <c r="G72" s="18">
        <v>102.76425642333334</v>
      </c>
      <c r="H72" s="26">
        <v>2.4813522930077498</v>
      </c>
      <c r="I72" s="26">
        <v>0.678850149619036</v>
      </c>
      <c r="J72" s="26">
        <v>1.16700200307622</v>
      </c>
      <c r="L72" s="140">
        <v>612525859.09831285</v>
      </c>
      <c r="M72" s="117">
        <v>1.2523233490915799</v>
      </c>
      <c r="N72" s="117">
        <v>1.1537931339176299</v>
      </c>
      <c r="O72" s="117">
        <v>3.7879429569020999</v>
      </c>
      <c r="Q72" s="18">
        <v>215.69024026666668</v>
      </c>
      <c r="R72" s="26">
        <v>0.95908843402064103</v>
      </c>
      <c r="S72" s="26">
        <v>1.7686405732528701</v>
      </c>
      <c r="T72" s="26">
        <v>1.51767048004534</v>
      </c>
      <c r="V72" s="140">
        <v>294106.11556343781</v>
      </c>
      <c r="W72" s="117">
        <v>1.6942664634849001</v>
      </c>
      <c r="X72" s="117">
        <v>0.95991442812007199</v>
      </c>
      <c r="Y72" s="117" t="s">
        <v>513</v>
      </c>
      <c r="Z72" s="16"/>
      <c r="AA72" s="18">
        <v>259.59894330000003</v>
      </c>
      <c r="AB72" s="26">
        <v>0.23365212977872801</v>
      </c>
      <c r="AC72" s="26">
        <v>1.4573984229011501</v>
      </c>
      <c r="AD72" s="26">
        <v>0.21454199791772699</v>
      </c>
      <c r="AF72" s="140">
        <v>8055983075.8075142</v>
      </c>
      <c r="AG72" s="119">
        <v>0.37495107333244498</v>
      </c>
      <c r="AH72" s="117">
        <v>1.3205616903161701</v>
      </c>
      <c r="AI72" s="117">
        <v>0.66342036280099703</v>
      </c>
      <c r="AK72" s="18">
        <v>509.1660526</v>
      </c>
      <c r="AL72" s="26">
        <v>1.0596086696509399</v>
      </c>
      <c r="AM72" s="26">
        <v>0.12441168845329199</v>
      </c>
      <c r="AN72" s="26">
        <v>1.14500931612324</v>
      </c>
      <c r="AP72" s="140">
        <v>13927605404.158705</v>
      </c>
      <c r="AQ72" s="118">
        <v>3.30391604220533</v>
      </c>
      <c r="AR72" s="117">
        <v>0.53716561798088003</v>
      </c>
      <c r="AS72" s="117">
        <v>0.65865721812477296</v>
      </c>
      <c r="AU72" s="18">
        <v>113.77807680333332</v>
      </c>
      <c r="AV72" s="26">
        <v>0.244567211830823</v>
      </c>
      <c r="AW72" s="26">
        <v>4.0072475568145902E-2</v>
      </c>
      <c r="AX72" s="26">
        <v>0.31043282276081502</v>
      </c>
      <c r="AZ72" s="140">
        <v>1438371191696.1672</v>
      </c>
      <c r="BA72" s="117">
        <v>4.6002260153621997</v>
      </c>
      <c r="BB72" s="118">
        <v>7.0519722413827903</v>
      </c>
      <c r="BC72" s="118">
        <v>8.7129656353443306</v>
      </c>
      <c r="BE72" s="18">
        <v>526.41252896666663</v>
      </c>
      <c r="BF72" s="26">
        <v>1.0801605412180399</v>
      </c>
      <c r="BG72" s="26">
        <v>0.34168637235693</v>
      </c>
      <c r="BH72" s="26">
        <v>2.0020042121658901</v>
      </c>
      <c r="BJ72" s="140">
        <v>149636786215.13055</v>
      </c>
      <c r="BK72" s="117">
        <v>4.1776918022176002</v>
      </c>
      <c r="BL72" s="117">
        <v>1.0877949730863901</v>
      </c>
      <c r="BM72" s="117">
        <v>4.0107046354322202</v>
      </c>
    </row>
    <row r="73" spans="1:65" x14ac:dyDescent="0.25">
      <c r="A73" s="58" t="s">
        <v>206</v>
      </c>
      <c r="B73" s="9" t="s">
        <v>187</v>
      </c>
      <c r="C73" s="9" t="s">
        <v>207</v>
      </c>
      <c r="D73" s="9" t="s">
        <v>208</v>
      </c>
      <c r="E73" s="9" t="s">
        <v>4</v>
      </c>
      <c r="F73" s="9" t="s">
        <v>209</v>
      </c>
      <c r="G73" s="18">
        <v>44.017676593333334</v>
      </c>
      <c r="H73" s="26">
        <v>4.0299733683831098</v>
      </c>
      <c r="I73" s="26">
        <v>3.7845114360732999</v>
      </c>
      <c r="J73" s="26">
        <v>1.40955260479304</v>
      </c>
      <c r="L73" s="140">
        <v>729189.76773207716</v>
      </c>
      <c r="M73" s="117">
        <v>7.5396187770565799</v>
      </c>
      <c r="N73" s="117">
        <v>1.5740244292874901</v>
      </c>
      <c r="O73" s="117" t="s">
        <v>513</v>
      </c>
      <c r="Q73" s="18">
        <v>74.593869063333329</v>
      </c>
      <c r="R73" s="26">
        <v>1.55864179337071</v>
      </c>
      <c r="S73" s="26">
        <v>6.6506992314609699</v>
      </c>
      <c r="T73" s="26">
        <v>1.1601396637149799</v>
      </c>
      <c r="V73" s="140">
        <v>1337246.9950852275</v>
      </c>
      <c r="W73" s="117">
        <v>18.317183217204501</v>
      </c>
      <c r="X73" s="117">
        <v>4.5874648085501004</v>
      </c>
      <c r="Y73" s="117">
        <v>16.2173452424381</v>
      </c>
      <c r="Z73" s="16"/>
      <c r="AA73" s="18">
        <v>291.37117800000004</v>
      </c>
      <c r="AB73" s="26">
        <v>0.92746690307429502</v>
      </c>
      <c r="AC73" s="26">
        <v>0.143131431637916</v>
      </c>
      <c r="AD73" s="26">
        <v>7.2076984637298294E-2</v>
      </c>
      <c r="AF73" s="140">
        <v>351791773.59792888</v>
      </c>
      <c r="AG73" s="119">
        <v>9.1981336375775893E-2</v>
      </c>
      <c r="AH73" s="117">
        <v>0.25600169811641199</v>
      </c>
      <c r="AI73" s="117">
        <v>0.873541018835575</v>
      </c>
      <c r="AK73" s="18">
        <v>1303.7298987666666</v>
      </c>
      <c r="AL73" s="26">
        <v>0.51969621999452198</v>
      </c>
      <c r="AM73" s="26">
        <v>1.0698296684503199</v>
      </c>
      <c r="AN73" s="26">
        <v>0.159875380036411</v>
      </c>
      <c r="AP73" s="140">
        <v>39527440618.644577</v>
      </c>
      <c r="AQ73" s="118">
        <v>9.7061475824545695</v>
      </c>
      <c r="AR73" s="118">
        <v>172.02409088558301</v>
      </c>
      <c r="AS73" s="118">
        <v>6.58294533290844</v>
      </c>
      <c r="AU73" s="18">
        <v>146.02166159999999</v>
      </c>
      <c r="AV73" s="26">
        <v>0.66499648499196695</v>
      </c>
      <c r="AW73" s="26">
        <v>1.5640566507556901E-2</v>
      </c>
      <c r="AX73" s="26">
        <v>1.5300946524773901E-2</v>
      </c>
      <c r="AZ73" s="140">
        <v>17606960870.338707</v>
      </c>
      <c r="BA73" s="117">
        <v>2.3565705175271798</v>
      </c>
      <c r="BB73" s="119">
        <v>0.15869531181396901</v>
      </c>
      <c r="BC73" s="119">
        <v>9.9137365045100997E-2</v>
      </c>
      <c r="BE73" s="18">
        <v>156.38461459999999</v>
      </c>
      <c r="BF73" s="26">
        <v>0.79087026005343297</v>
      </c>
      <c r="BG73" s="26">
        <v>0.124470312334613</v>
      </c>
      <c r="BH73" s="26">
        <v>1.76498834804731E-2</v>
      </c>
      <c r="BJ73" s="140">
        <v>30633300073.753258</v>
      </c>
      <c r="BK73" s="117">
        <v>1.5164662101888</v>
      </c>
      <c r="BL73" s="117">
        <v>5.4313937426085701</v>
      </c>
      <c r="BM73" s="117">
        <v>0.22044165527381199</v>
      </c>
    </row>
    <row r="74" spans="1:65" x14ac:dyDescent="0.25">
      <c r="A74" s="58" t="s">
        <v>210</v>
      </c>
      <c r="B74" s="9" t="s">
        <v>187</v>
      </c>
      <c r="C74" s="9" t="s">
        <v>211</v>
      </c>
      <c r="D74" s="9"/>
      <c r="E74" s="9" t="s">
        <v>4</v>
      </c>
      <c r="F74" s="9" t="s">
        <v>194</v>
      </c>
      <c r="G74" s="18">
        <v>10.415614298333333</v>
      </c>
      <c r="H74" s="26">
        <v>2.7435128683103698</v>
      </c>
      <c r="I74" s="26">
        <v>2.03424138160422</v>
      </c>
      <c r="J74" s="26">
        <v>1.27223044993593</v>
      </c>
      <c r="L74" s="136">
        <v>0</v>
      </c>
      <c r="M74" s="116"/>
      <c r="N74" s="116"/>
      <c r="O74" s="116"/>
      <c r="Q74" s="18">
        <v>12.132271512666668</v>
      </c>
      <c r="R74" s="26">
        <v>1.3040910901299601</v>
      </c>
      <c r="S74" s="26">
        <v>1.6436839014456801</v>
      </c>
      <c r="T74" s="26">
        <v>1.37533538000878</v>
      </c>
      <c r="V74" s="115">
        <v>0</v>
      </c>
      <c r="W74" s="116"/>
      <c r="X74" s="116"/>
      <c r="Y74" s="116"/>
      <c r="Z74" s="16"/>
      <c r="AA74" s="18">
        <v>16.394646223333336</v>
      </c>
      <c r="AB74" s="26">
        <v>0.74032558899607204</v>
      </c>
      <c r="AC74" s="26">
        <v>1.82026255527365</v>
      </c>
      <c r="AD74" s="26">
        <v>1.2059519748699199</v>
      </c>
      <c r="AF74" s="115">
        <v>0</v>
      </c>
      <c r="AG74" s="116"/>
      <c r="AH74" s="116"/>
      <c r="AI74" s="116"/>
      <c r="AK74" s="18">
        <v>18.205930155000001</v>
      </c>
      <c r="AL74" s="26">
        <v>0.97225709052363096</v>
      </c>
      <c r="AM74" s="26">
        <v>0.381503989930007</v>
      </c>
      <c r="AN74" s="26">
        <v>0.845604521590261</v>
      </c>
      <c r="AP74" s="115">
        <v>0</v>
      </c>
      <c r="AQ74" s="116"/>
      <c r="AR74" s="116"/>
      <c r="AS74" s="116"/>
      <c r="AU74" s="18">
        <v>61.163968339999997</v>
      </c>
      <c r="AV74" s="26">
        <v>1.4653320822964999</v>
      </c>
      <c r="AW74" s="26">
        <v>2.9652034078899399</v>
      </c>
      <c r="AX74" s="26">
        <v>5.7651868794337497</v>
      </c>
      <c r="AZ74" s="115">
        <v>0</v>
      </c>
      <c r="BA74" s="116"/>
      <c r="BB74" s="116">
        <v>0</v>
      </c>
      <c r="BC74" s="116"/>
      <c r="BE74" s="18">
        <v>49.038315740000002</v>
      </c>
      <c r="BF74" s="26">
        <v>1.8701569098544899</v>
      </c>
      <c r="BG74" s="26">
        <v>1.2614844743808999</v>
      </c>
      <c r="BH74" s="26">
        <v>5.1643452535688601</v>
      </c>
      <c r="BJ74" s="115">
        <v>0</v>
      </c>
      <c r="BK74" s="116"/>
      <c r="BL74" s="116"/>
      <c r="BM74" s="116"/>
    </row>
    <row r="75" spans="1:65" x14ac:dyDescent="0.25">
      <c r="A75" s="58" t="s">
        <v>212</v>
      </c>
      <c r="B75" s="9" t="s">
        <v>199</v>
      </c>
      <c r="C75" s="9" t="s">
        <v>213</v>
      </c>
      <c r="D75" s="9" t="s">
        <v>201</v>
      </c>
      <c r="E75" s="9" t="s">
        <v>4</v>
      </c>
      <c r="F75" s="9" t="s">
        <v>214</v>
      </c>
      <c r="G75" s="18">
        <v>2.6562242163333334</v>
      </c>
      <c r="H75" s="26">
        <v>1.0749036404186501</v>
      </c>
      <c r="I75" s="26">
        <v>1.01478990724496</v>
      </c>
      <c r="J75" s="26">
        <v>0.51334412133271601</v>
      </c>
      <c r="L75" s="136">
        <v>0</v>
      </c>
      <c r="M75" s="116"/>
      <c r="N75" s="116"/>
      <c r="O75" s="116"/>
      <c r="Q75" s="18">
        <v>2.9531055029999997</v>
      </c>
      <c r="R75" s="26">
        <v>0.94853521135489305</v>
      </c>
      <c r="S75" s="26">
        <v>0.92409640632165302</v>
      </c>
      <c r="T75" s="26">
        <v>0.471895103632126</v>
      </c>
      <c r="V75" s="115">
        <v>0</v>
      </c>
      <c r="W75" s="116"/>
      <c r="X75" s="116"/>
      <c r="Y75" s="116"/>
      <c r="Z75" s="16"/>
      <c r="AA75" s="18">
        <v>2.9098997129999997</v>
      </c>
      <c r="AB75" s="26">
        <v>1.2105767996879799</v>
      </c>
      <c r="AC75" s="26">
        <v>1.2564677769653401</v>
      </c>
      <c r="AD75" s="26">
        <v>0.79304748986778495</v>
      </c>
      <c r="AF75" s="115">
        <v>0</v>
      </c>
      <c r="AG75" s="116">
        <v>0</v>
      </c>
      <c r="AH75" s="116"/>
      <c r="AI75" s="116">
        <v>0</v>
      </c>
      <c r="AK75" s="18">
        <v>4.5260890209999998</v>
      </c>
      <c r="AL75" s="26">
        <v>0.50504874888769002</v>
      </c>
      <c r="AM75" s="26">
        <v>2.5258431611413799E-2</v>
      </c>
      <c r="AN75" s="26">
        <v>0.66172663587341396</v>
      </c>
      <c r="AP75" s="115">
        <v>0</v>
      </c>
      <c r="AQ75" s="116"/>
      <c r="AR75" s="117">
        <v>0</v>
      </c>
      <c r="AS75" s="116">
        <v>0</v>
      </c>
      <c r="AU75" s="18">
        <v>6.6488915999999998</v>
      </c>
      <c r="AV75" s="26">
        <v>0.32784065490471598</v>
      </c>
      <c r="AW75" s="26">
        <v>6.6884231248107606E-2</v>
      </c>
      <c r="AX75" s="26">
        <v>1.2493597654901301</v>
      </c>
      <c r="AZ75" s="140">
        <v>57529574950.394798</v>
      </c>
      <c r="BA75" s="117">
        <v>0.29797221149612702</v>
      </c>
      <c r="BB75" s="118">
        <v>73.107310279652296</v>
      </c>
      <c r="BC75" s="118" t="s">
        <v>513</v>
      </c>
      <c r="BE75" s="18">
        <v>49.701781439999998</v>
      </c>
      <c r="BF75" s="26">
        <v>6.5550562025277701</v>
      </c>
      <c r="BG75" s="26">
        <v>0.25015166964005398</v>
      </c>
      <c r="BH75" s="26">
        <v>11.565736066942801</v>
      </c>
      <c r="BJ75" s="140">
        <v>10260349213.921217</v>
      </c>
      <c r="BK75" s="118" t="s">
        <v>513</v>
      </c>
      <c r="BL75" s="117">
        <v>0.89095333253312903</v>
      </c>
      <c r="BM75" s="118" t="s">
        <v>513</v>
      </c>
    </row>
    <row r="76" spans="1:65" x14ac:dyDescent="0.25">
      <c r="A76" s="58" t="s">
        <v>215</v>
      </c>
      <c r="B76" s="9" t="s">
        <v>216</v>
      </c>
      <c r="C76" s="9" t="s">
        <v>217</v>
      </c>
      <c r="D76" s="9"/>
      <c r="E76" s="9" t="s">
        <v>4</v>
      </c>
      <c r="F76" s="9" t="s">
        <v>218</v>
      </c>
      <c r="G76" s="18">
        <v>194.31018003333335</v>
      </c>
      <c r="H76" s="26">
        <v>3.0678468725288699</v>
      </c>
      <c r="I76" s="26">
        <v>1.7974258894014901</v>
      </c>
      <c r="J76" s="26">
        <v>3.1836844454557198</v>
      </c>
      <c r="L76" s="136">
        <v>0</v>
      </c>
      <c r="M76" s="116"/>
      <c r="N76" s="116"/>
      <c r="O76" s="116"/>
      <c r="Q76" s="18">
        <v>379.99712093333329</v>
      </c>
      <c r="R76" s="26">
        <v>1.96018546855192</v>
      </c>
      <c r="S76" s="26">
        <v>4.9972431598322702</v>
      </c>
      <c r="T76" s="26">
        <v>7.5228112427699099</v>
      </c>
      <c r="V76" s="115">
        <v>0</v>
      </c>
      <c r="W76" s="116"/>
      <c r="X76" s="116"/>
      <c r="Y76" s="116"/>
      <c r="Z76" s="16"/>
      <c r="AA76" s="18">
        <v>296.68851100000001</v>
      </c>
      <c r="AB76" s="26">
        <v>0.70946574970795595</v>
      </c>
      <c r="AC76" s="26">
        <v>2.0928536930304098</v>
      </c>
      <c r="AD76" s="26">
        <v>0.89132462090548603</v>
      </c>
      <c r="AF76" s="115">
        <v>0</v>
      </c>
      <c r="AG76" s="116"/>
      <c r="AH76" s="116"/>
      <c r="AI76" s="116"/>
      <c r="AK76" s="18">
        <v>262.38967693333331</v>
      </c>
      <c r="AL76" s="26">
        <v>0.91380696943420803</v>
      </c>
      <c r="AM76" s="26">
        <v>9.8086503985429202E-2</v>
      </c>
      <c r="AN76" s="26">
        <v>0.51930199250356202</v>
      </c>
      <c r="AP76" s="115">
        <v>0</v>
      </c>
      <c r="AQ76" s="116"/>
      <c r="AR76" s="116"/>
      <c r="AS76" s="116"/>
      <c r="AU76" s="18">
        <v>117.7797522</v>
      </c>
      <c r="AV76" s="26">
        <v>0.93050008684430996</v>
      </c>
      <c r="AW76" s="26">
        <v>9.8453004263886104E-2</v>
      </c>
      <c r="AX76" s="26">
        <v>0.27563622387811998</v>
      </c>
      <c r="AZ76" s="115">
        <v>0</v>
      </c>
      <c r="BA76" s="116"/>
      <c r="BB76" s="116"/>
      <c r="BC76" s="116"/>
      <c r="BE76" s="18">
        <v>255.30603753333335</v>
      </c>
      <c r="BF76" s="26">
        <v>1.4277782074838401</v>
      </c>
      <c r="BG76" s="26">
        <v>0.38136872889456902</v>
      </c>
      <c r="BH76" s="26">
        <v>0.45999407464287101</v>
      </c>
      <c r="BJ76" s="115">
        <v>0</v>
      </c>
      <c r="BK76" s="116"/>
      <c r="BL76" s="116"/>
      <c r="BM76" s="116"/>
    </row>
    <row r="77" spans="1:65" x14ac:dyDescent="0.25">
      <c r="A77" s="58" t="s">
        <v>219</v>
      </c>
      <c r="B77" s="9" t="s">
        <v>216</v>
      </c>
      <c r="C77" s="9" t="s">
        <v>217</v>
      </c>
      <c r="D77" s="9" t="s">
        <v>220</v>
      </c>
      <c r="E77" s="9" t="s">
        <v>4</v>
      </c>
      <c r="F77" s="9" t="s">
        <v>218</v>
      </c>
      <c r="G77" s="18">
        <v>122.50221758666667</v>
      </c>
      <c r="H77" s="26">
        <v>1.9530885646287901</v>
      </c>
      <c r="I77" s="26">
        <v>1.6245650461285399</v>
      </c>
      <c r="J77" s="26">
        <v>2.00136283672702</v>
      </c>
      <c r="L77" s="136">
        <v>0</v>
      </c>
      <c r="M77" s="116"/>
      <c r="N77" s="116"/>
      <c r="O77" s="116"/>
      <c r="Q77" s="18">
        <v>135.83562046666668</v>
      </c>
      <c r="R77" s="26">
        <v>1.7770614774054201</v>
      </c>
      <c r="S77" s="26">
        <v>3.3448977839701901</v>
      </c>
      <c r="T77" s="26">
        <v>2.0080470561089401</v>
      </c>
      <c r="V77" s="115">
        <v>0</v>
      </c>
      <c r="W77" s="116"/>
      <c r="X77" s="116"/>
      <c r="Y77" s="116"/>
      <c r="Z77" s="16"/>
      <c r="AA77" s="18">
        <v>147.52137450000001</v>
      </c>
      <c r="AB77" s="26">
        <v>1.37405057728556</v>
      </c>
      <c r="AC77" s="26">
        <v>1.0473957207923199</v>
      </c>
      <c r="AD77" s="26">
        <v>1.2724859776980799</v>
      </c>
      <c r="AF77" s="140">
        <v>304097.37959236151</v>
      </c>
      <c r="AG77" s="117">
        <v>0.17346652517862499</v>
      </c>
      <c r="AH77" s="117">
        <v>0.50050119794937398</v>
      </c>
      <c r="AI77" s="117" t="s">
        <v>513</v>
      </c>
      <c r="AK77" s="18">
        <v>107.60783889</v>
      </c>
      <c r="AL77" s="26">
        <v>4.3519442107471802</v>
      </c>
      <c r="AM77" s="26">
        <v>0.865826468104683</v>
      </c>
      <c r="AN77" s="26">
        <v>3.23225200370271</v>
      </c>
      <c r="AP77" s="140">
        <v>701602430.46002567</v>
      </c>
      <c r="AQ77" s="118">
        <v>2.7737322124414798</v>
      </c>
      <c r="AR77" s="117">
        <v>1.59871421066924</v>
      </c>
      <c r="AS77" s="117">
        <v>1.0472843642126299</v>
      </c>
      <c r="AU77" s="18">
        <v>13.288218289999998</v>
      </c>
      <c r="AV77" s="26">
        <v>0.61244274667388598</v>
      </c>
      <c r="AW77" s="26">
        <v>3.6865944597646402E-2</v>
      </c>
      <c r="AX77" s="26">
        <v>0.23071943581668899</v>
      </c>
      <c r="AZ77" s="140">
        <v>199048078736.5972</v>
      </c>
      <c r="BA77" s="118">
        <v>89.647071015710907</v>
      </c>
      <c r="BB77" s="117">
        <v>3.8157712918751598</v>
      </c>
      <c r="BC77" s="118">
        <v>64.5899018490515</v>
      </c>
      <c r="BE77" s="18">
        <v>29.362049263333333</v>
      </c>
      <c r="BF77" s="26">
        <v>0.29320192593269301</v>
      </c>
      <c r="BG77" s="26">
        <v>0.111491271257387</v>
      </c>
      <c r="BH77" s="26">
        <v>0.241664036453859</v>
      </c>
      <c r="BJ77" s="140">
        <v>638434422.11275017</v>
      </c>
      <c r="BK77" s="117">
        <v>0.52252128123990405</v>
      </c>
      <c r="BL77" s="117">
        <v>5.5190626605951698E-2</v>
      </c>
      <c r="BM77" s="117">
        <v>0.157522671296151</v>
      </c>
    </row>
    <row r="78" spans="1:65" s="3" customFormat="1" ht="16.5" thickBot="1" x14ac:dyDescent="0.3">
      <c r="A78" s="103" t="s">
        <v>221</v>
      </c>
      <c r="B78" s="104" t="s">
        <v>187</v>
      </c>
      <c r="C78" s="104" t="s">
        <v>196</v>
      </c>
      <c r="D78" s="104" t="s">
        <v>222</v>
      </c>
      <c r="E78" s="104" t="s">
        <v>4</v>
      </c>
      <c r="F78" s="104" t="s">
        <v>197</v>
      </c>
      <c r="G78" s="19">
        <v>9.9960220000000002E-3</v>
      </c>
      <c r="H78" s="31">
        <v>1</v>
      </c>
      <c r="I78" s="31">
        <v>1</v>
      </c>
      <c r="J78" s="31">
        <v>7.0382272709278507E-2</v>
      </c>
      <c r="K78" s="20"/>
      <c r="L78" s="136">
        <v>0</v>
      </c>
      <c r="M78" s="116"/>
      <c r="N78" s="116"/>
      <c r="O78" s="116"/>
      <c r="P78" s="20"/>
      <c r="Q78" s="19">
        <v>4.2030086000000001E-2</v>
      </c>
      <c r="R78" s="31">
        <v>4.2452417216906504</v>
      </c>
      <c r="S78" s="31">
        <v>8.35318211374444</v>
      </c>
      <c r="T78" s="31">
        <v>0.47410606421072998</v>
      </c>
      <c r="U78" s="20"/>
      <c r="V78" s="115">
        <v>0</v>
      </c>
      <c r="W78" s="116"/>
      <c r="X78" s="116"/>
      <c r="Y78" s="116"/>
      <c r="Z78" s="20"/>
      <c r="AA78" s="19">
        <v>1.6028102666666665E-2</v>
      </c>
      <c r="AB78" s="31">
        <v>0.53815541298577196</v>
      </c>
      <c r="AC78" s="31">
        <v>0.22939583678651401</v>
      </c>
      <c r="AD78" s="31">
        <v>1.5882544158146501E-2</v>
      </c>
      <c r="AE78" s="20"/>
      <c r="AF78" s="115">
        <v>0</v>
      </c>
      <c r="AG78" s="116"/>
      <c r="AH78" s="116"/>
      <c r="AI78" s="116"/>
      <c r="AJ78" s="20"/>
      <c r="AK78" s="19">
        <v>3.4039677999999997E-2</v>
      </c>
      <c r="AL78" s="31">
        <v>0.49239114897664898</v>
      </c>
      <c r="AM78" s="31">
        <v>1.0579524747845701</v>
      </c>
      <c r="AN78" s="31">
        <v>0.658680367701589</v>
      </c>
      <c r="AO78" s="20"/>
      <c r="AP78" s="115">
        <v>0</v>
      </c>
      <c r="AQ78" s="116"/>
      <c r="AR78" s="116"/>
      <c r="AS78" s="116"/>
      <c r="AT78" s="20"/>
      <c r="AU78" s="19">
        <v>6.245304966666667E-2</v>
      </c>
      <c r="AV78" s="31">
        <v>0.76891877289425203</v>
      </c>
      <c r="AW78" s="31">
        <v>0.12631040762391299</v>
      </c>
      <c r="AX78" s="31">
        <v>0.27757489281696301</v>
      </c>
      <c r="AY78" s="20"/>
      <c r="AZ78" s="115">
        <v>0</v>
      </c>
      <c r="BA78" s="116"/>
      <c r="BB78" s="116"/>
      <c r="BC78" s="116"/>
      <c r="BD78" s="20"/>
      <c r="BE78" s="19"/>
      <c r="BF78" s="31">
        <v>0.19548709204395501</v>
      </c>
      <c r="BG78" s="31">
        <v>0.125327832778383</v>
      </c>
      <c r="BH78" s="31">
        <v>3.4964590536374303E-2</v>
      </c>
      <c r="BI78" s="20"/>
      <c r="BJ78" s="115">
        <v>0</v>
      </c>
      <c r="BK78" s="116"/>
      <c r="BL78" s="116"/>
      <c r="BM78" s="116"/>
    </row>
    <row r="79" spans="1:65" s="37" customFormat="1" x14ac:dyDescent="0.25">
      <c r="A79" s="59" t="s">
        <v>223</v>
      </c>
      <c r="B79" s="60" t="s">
        <v>224</v>
      </c>
      <c r="C79" s="60" t="s">
        <v>225</v>
      </c>
      <c r="D79" s="60" t="s">
        <v>226</v>
      </c>
      <c r="E79" s="60" t="s">
        <v>515</v>
      </c>
      <c r="F79" s="60" t="s">
        <v>227</v>
      </c>
      <c r="G79" s="34">
        <v>2.4592569050000002</v>
      </c>
      <c r="H79" s="35">
        <v>1.2359644766748099</v>
      </c>
      <c r="I79" s="35">
        <v>0.34968502448010202</v>
      </c>
      <c r="J79" s="35">
        <v>1.045619450787</v>
      </c>
      <c r="K79" s="36"/>
      <c r="L79" s="133">
        <v>0</v>
      </c>
      <c r="M79" s="82">
        <v>0</v>
      </c>
      <c r="N79" s="82">
        <v>0</v>
      </c>
      <c r="O79" s="82"/>
      <c r="P79" s="36"/>
      <c r="Q79" s="34">
        <v>2.8618624786666671</v>
      </c>
      <c r="R79" s="35">
        <v>1.2674049287987701</v>
      </c>
      <c r="S79" s="35">
        <v>3.3124769033552099</v>
      </c>
      <c r="T79" s="35">
        <v>3.7583613964447</v>
      </c>
      <c r="U79" s="36"/>
      <c r="V79" s="138">
        <v>1341.9725890089778</v>
      </c>
      <c r="W79" s="82">
        <v>2.2898788796853702</v>
      </c>
      <c r="X79" s="82" t="s">
        <v>513</v>
      </c>
      <c r="Y79" s="82" t="s">
        <v>513</v>
      </c>
      <c r="Z79" s="36"/>
      <c r="AA79" s="34">
        <v>14.307923381666667</v>
      </c>
      <c r="AB79" s="35">
        <v>0.27286428109304001</v>
      </c>
      <c r="AC79" s="35">
        <v>6.8456415852579404</v>
      </c>
      <c r="AD79" s="35">
        <v>0.52951670712041998</v>
      </c>
      <c r="AE79" s="36"/>
      <c r="AF79" s="84">
        <v>0</v>
      </c>
      <c r="AG79" s="82">
        <v>0</v>
      </c>
      <c r="AH79" s="82">
        <v>0</v>
      </c>
      <c r="AI79" s="82">
        <v>0</v>
      </c>
      <c r="AJ79" s="36"/>
      <c r="AK79" s="34">
        <v>962.85714211666675</v>
      </c>
      <c r="AL79" s="35">
        <v>85.256563071988893</v>
      </c>
      <c r="AM79" s="35">
        <v>5.2029742808821097E-2</v>
      </c>
      <c r="AN79" s="35">
        <v>52.075200098447397</v>
      </c>
      <c r="AO79" s="36"/>
      <c r="AP79" s="138">
        <v>1724860182.9216664</v>
      </c>
      <c r="AQ79" s="92">
        <v>1.7303093253133199</v>
      </c>
      <c r="AR79" s="92">
        <v>0.75291954131296901</v>
      </c>
      <c r="AS79" s="92">
        <v>1.3410109652325599</v>
      </c>
      <c r="AT79" s="36"/>
      <c r="AU79" s="34">
        <v>43.995235043333338</v>
      </c>
      <c r="AV79" s="35">
        <v>3.1728040664060798E-2</v>
      </c>
      <c r="AW79" s="35">
        <v>2.9492143650659899E-2</v>
      </c>
      <c r="AX79" s="35">
        <v>7.4020090002561698</v>
      </c>
      <c r="AY79" s="36"/>
      <c r="AZ79" s="138">
        <v>532910662750.08032</v>
      </c>
      <c r="BA79" s="92">
        <v>0.35545728236472002</v>
      </c>
      <c r="BB79" s="87">
        <v>81.086965694297604</v>
      </c>
      <c r="BC79" s="87">
        <v>1406.93719467664</v>
      </c>
      <c r="BD79" s="36"/>
      <c r="BE79" s="34">
        <v>3093.3311060000001</v>
      </c>
      <c r="BF79" s="35">
        <v>3.6372871920779302</v>
      </c>
      <c r="BG79" s="35">
        <v>0.57081439042817195</v>
      </c>
      <c r="BH79" s="35">
        <v>147.29246632747299</v>
      </c>
      <c r="BI79" s="36"/>
      <c r="BJ79" s="138">
        <v>625446132847.29504</v>
      </c>
      <c r="BK79" s="92">
        <v>2159.7860870644299</v>
      </c>
      <c r="BL79" s="92">
        <v>7.93296760378262</v>
      </c>
      <c r="BM79" s="87">
        <v>247.70809645973301</v>
      </c>
    </row>
    <row r="80" spans="1:65" x14ac:dyDescent="0.25">
      <c r="A80" s="61" t="s">
        <v>228</v>
      </c>
      <c r="B80" s="11" t="s">
        <v>224</v>
      </c>
      <c r="C80" s="11" t="s">
        <v>225</v>
      </c>
      <c r="D80" s="11" t="s">
        <v>226</v>
      </c>
      <c r="E80" s="10" t="s">
        <v>515</v>
      </c>
      <c r="F80" s="11" t="s">
        <v>227</v>
      </c>
      <c r="G80" s="18">
        <v>5.7674969983333328</v>
      </c>
      <c r="H80" s="26">
        <v>1.3717154550789099</v>
      </c>
      <c r="I80" s="26">
        <v>0.66187714123895003</v>
      </c>
      <c r="J80" s="26">
        <v>1.70507219726332</v>
      </c>
      <c r="L80" s="134">
        <v>0</v>
      </c>
      <c r="M80" s="79"/>
      <c r="N80" s="79"/>
      <c r="O80" s="79"/>
      <c r="Q80" s="18">
        <v>14.084589490000001</v>
      </c>
      <c r="R80" s="26">
        <v>1.5663998058358299</v>
      </c>
      <c r="S80" s="26">
        <v>3.08243364416913</v>
      </c>
      <c r="T80" s="26">
        <v>5.1043938410733896</v>
      </c>
      <c r="V80" s="80">
        <v>0</v>
      </c>
      <c r="W80" s="79"/>
      <c r="X80" s="79"/>
      <c r="Y80" s="79"/>
      <c r="Z80" s="16"/>
      <c r="AA80" s="18">
        <v>18.868626529333334</v>
      </c>
      <c r="AB80" s="26">
        <v>0.73334794222162003</v>
      </c>
      <c r="AC80" s="26">
        <v>1.1020062823367001</v>
      </c>
      <c r="AD80" s="26">
        <v>1.0852826973058001</v>
      </c>
      <c r="AF80" s="80">
        <v>0</v>
      </c>
      <c r="AG80" s="79"/>
      <c r="AH80" s="79"/>
      <c r="AI80" s="79"/>
      <c r="AK80" s="18">
        <v>575.45207443333334</v>
      </c>
      <c r="AL80" s="26">
        <v>4.3381920061915702</v>
      </c>
      <c r="AM80" s="26">
        <v>0.89431829885011904</v>
      </c>
      <c r="AN80" s="26">
        <v>8.2882058492453208</v>
      </c>
      <c r="AP80" s="137">
        <v>12207979469.005964</v>
      </c>
      <c r="AQ80" s="90">
        <v>2.14126996453806</v>
      </c>
      <c r="AR80" s="90">
        <v>2.5353559077196799</v>
      </c>
      <c r="AS80" s="90">
        <v>0.90058863911745501</v>
      </c>
      <c r="AU80" s="18">
        <v>8.7569732363333337</v>
      </c>
      <c r="AV80" s="26">
        <v>0.27455956807712401</v>
      </c>
      <c r="AW80" s="26">
        <v>0.12853807987678301</v>
      </c>
      <c r="AX80" s="26">
        <v>0.94694283850379402</v>
      </c>
      <c r="AZ80" s="137">
        <v>3295280736.956666</v>
      </c>
      <c r="BA80" s="90">
        <v>0.57740980693516597</v>
      </c>
      <c r="BB80" s="90">
        <v>2.52005213968941</v>
      </c>
      <c r="BC80" s="90">
        <v>25.627767172219102</v>
      </c>
      <c r="BE80" s="18">
        <v>214.83667443333334</v>
      </c>
      <c r="BF80" s="26">
        <v>0.41495572537726499</v>
      </c>
      <c r="BG80" s="26">
        <v>0.50764720634336002</v>
      </c>
      <c r="BH80" s="26">
        <v>1.1396257863238699</v>
      </c>
      <c r="BJ80" s="137">
        <v>110229667959.80701</v>
      </c>
      <c r="BK80" s="85">
        <v>12.9556061624163</v>
      </c>
      <c r="BL80" s="85">
        <v>8.0986351581613398</v>
      </c>
      <c r="BM80" s="85">
        <v>6.1500408336310199</v>
      </c>
    </row>
    <row r="81" spans="1:65" x14ac:dyDescent="0.25">
      <c r="A81" s="61" t="s">
        <v>229</v>
      </c>
      <c r="B81" s="11" t="s">
        <v>224</v>
      </c>
      <c r="C81" s="11" t="s">
        <v>225</v>
      </c>
      <c r="D81" s="11" t="s">
        <v>226</v>
      </c>
      <c r="E81" s="10" t="s">
        <v>515</v>
      </c>
      <c r="F81" s="11" t="s">
        <v>227</v>
      </c>
      <c r="G81" s="18">
        <v>16.407991156666665</v>
      </c>
      <c r="H81" s="26">
        <v>3.5012643212419401</v>
      </c>
      <c r="I81" s="26">
        <v>0.95642250315270405</v>
      </c>
      <c r="J81" s="26">
        <v>2.82512289377296</v>
      </c>
      <c r="L81" s="134">
        <v>0</v>
      </c>
      <c r="M81" s="79">
        <v>0</v>
      </c>
      <c r="N81" s="79"/>
      <c r="O81" s="79"/>
      <c r="Q81" s="18">
        <v>4.8324967303333333</v>
      </c>
      <c r="R81" s="26">
        <v>0.88241230452458697</v>
      </c>
      <c r="S81" s="26">
        <v>1.70246707236715</v>
      </c>
      <c r="T81" s="26">
        <v>3.7956930992160198</v>
      </c>
      <c r="V81" s="80">
        <v>0</v>
      </c>
      <c r="W81" s="79"/>
      <c r="X81" s="79"/>
      <c r="Y81" s="79"/>
      <c r="Z81" s="16"/>
      <c r="AA81" s="18">
        <v>90.539255199999999</v>
      </c>
      <c r="AB81" s="26">
        <v>0.39050476400024597</v>
      </c>
      <c r="AC81" s="26">
        <v>0.46906202920344597</v>
      </c>
      <c r="AD81" s="26">
        <v>0.29970881427381302</v>
      </c>
      <c r="AF81" s="80">
        <v>0</v>
      </c>
      <c r="AG81" s="90">
        <v>0</v>
      </c>
      <c r="AH81" s="79"/>
      <c r="AI81" s="79"/>
      <c r="AK81" s="18">
        <v>833.76181056666667</v>
      </c>
      <c r="AL81" s="26">
        <v>1.57899309031311</v>
      </c>
      <c r="AM81" s="26">
        <v>0.17289816655130699</v>
      </c>
      <c r="AN81" s="26">
        <v>1.4114763693959</v>
      </c>
      <c r="AP81" s="137">
        <v>9295568212.7661514</v>
      </c>
      <c r="AQ81" s="90">
        <v>3.27618285734009</v>
      </c>
      <c r="AR81" s="90">
        <v>1.4249395582894799</v>
      </c>
      <c r="AS81" s="90">
        <v>1.8959824143627699</v>
      </c>
      <c r="AU81" s="18">
        <v>450.58580746666667</v>
      </c>
      <c r="AV81" s="26">
        <v>0.39704949161169301</v>
      </c>
      <c r="AW81" s="26">
        <v>0.225546725532457</v>
      </c>
      <c r="AX81" s="26">
        <v>11.4261556033382</v>
      </c>
      <c r="AZ81" s="137">
        <v>176412979398.62567</v>
      </c>
      <c r="BA81" s="85">
        <v>15.077683418470301</v>
      </c>
      <c r="BB81" s="85">
        <v>20.588454943714499</v>
      </c>
      <c r="BC81" s="85">
        <v>41.421026440254998</v>
      </c>
      <c r="BE81" s="18">
        <v>1204.4294894000002</v>
      </c>
      <c r="BF81" s="26">
        <v>1.7725069488573599</v>
      </c>
      <c r="BG81" s="26">
        <v>0.37236712320880599</v>
      </c>
      <c r="BH81" s="26">
        <v>2.86685174729904</v>
      </c>
      <c r="BJ81" s="137">
        <v>61719596399.005074</v>
      </c>
      <c r="BK81" s="90">
        <v>13.853364974436399</v>
      </c>
      <c r="BL81" s="90">
        <v>2.7671712827693602</v>
      </c>
      <c r="BM81" s="90">
        <v>1.7812944565076301</v>
      </c>
    </row>
    <row r="82" spans="1:65" s="44" customFormat="1" ht="16.5" thickBot="1" x14ac:dyDescent="0.3">
      <c r="A82" s="62" t="s">
        <v>230</v>
      </c>
      <c r="B82" s="63" t="s">
        <v>224</v>
      </c>
      <c r="C82" s="63" t="s">
        <v>225</v>
      </c>
      <c r="D82" s="63" t="s">
        <v>226</v>
      </c>
      <c r="E82" s="112" t="s">
        <v>515</v>
      </c>
      <c r="F82" s="63" t="s">
        <v>227</v>
      </c>
      <c r="G82" s="41">
        <v>9.6174883333333336E-3</v>
      </c>
      <c r="H82" s="42">
        <v>2.75320454042456</v>
      </c>
      <c r="I82" s="42">
        <v>0.527811594214327</v>
      </c>
      <c r="J82" s="42">
        <v>2.7221315135225401</v>
      </c>
      <c r="K82" s="43"/>
      <c r="L82" s="135">
        <v>0</v>
      </c>
      <c r="M82" s="81"/>
      <c r="N82" s="81"/>
      <c r="O82" s="81"/>
      <c r="P82" s="43"/>
      <c r="Q82" s="41">
        <v>1.0845160999999999E-2</v>
      </c>
      <c r="R82" s="42">
        <v>2.20957219011808</v>
      </c>
      <c r="S82" s="42">
        <v>0.53100562000371299</v>
      </c>
      <c r="T82" s="42">
        <v>1.1378543711558</v>
      </c>
      <c r="U82" s="43"/>
      <c r="V82" s="83">
        <v>0</v>
      </c>
      <c r="W82" s="81"/>
      <c r="X82" s="81"/>
      <c r="Y82" s="81"/>
      <c r="Z82" s="43"/>
      <c r="AA82" s="41">
        <v>8.497355333333333E-3</v>
      </c>
      <c r="AB82" s="42">
        <v>1.0287378569840799</v>
      </c>
      <c r="AC82" s="42">
        <v>4.7699003977942498</v>
      </c>
      <c r="AD82" s="42">
        <v>1.4717443864331601</v>
      </c>
      <c r="AE82" s="43"/>
      <c r="AF82" s="83">
        <v>0</v>
      </c>
      <c r="AG82" s="81"/>
      <c r="AH82" s="81"/>
      <c r="AI82" s="81"/>
      <c r="AJ82" s="43"/>
      <c r="AK82" s="41">
        <v>9.434969666666666E-3</v>
      </c>
      <c r="AL82" s="42">
        <v>0.59281372402800903</v>
      </c>
      <c r="AM82" s="42">
        <v>0.12879244724403099</v>
      </c>
      <c r="AN82" s="42">
        <v>1.59167812019458</v>
      </c>
      <c r="AO82" s="43"/>
      <c r="AP82" s="83">
        <v>0</v>
      </c>
      <c r="AQ82" s="81"/>
      <c r="AR82" s="81"/>
      <c r="AS82" s="81"/>
      <c r="AT82" s="43"/>
      <c r="AU82" s="41">
        <v>1.2000112333333333E-2</v>
      </c>
      <c r="AV82" s="42">
        <v>2.51620563511693</v>
      </c>
      <c r="AW82" s="42">
        <v>2.1331799845958299</v>
      </c>
      <c r="AX82" s="42">
        <v>3.3247310587840802</v>
      </c>
      <c r="AY82" s="43"/>
      <c r="AZ82" s="83">
        <v>0</v>
      </c>
      <c r="BA82" s="81"/>
      <c r="BB82" s="81"/>
      <c r="BC82" s="81"/>
      <c r="BD82" s="43"/>
      <c r="BE82" s="41">
        <v>1.1657653333333332E-2</v>
      </c>
      <c r="BF82" s="42">
        <v>0.50244239807399205</v>
      </c>
      <c r="BG82" s="42">
        <v>0.29551538020790102</v>
      </c>
      <c r="BH82" s="42">
        <v>0.52177610406670205</v>
      </c>
      <c r="BI82" s="43"/>
      <c r="BJ82" s="83">
        <v>0</v>
      </c>
      <c r="BK82" s="81"/>
      <c r="BL82" s="81"/>
      <c r="BM82" s="81"/>
    </row>
    <row r="83" spans="1:65" s="95" customFormat="1" x14ac:dyDescent="0.25">
      <c r="A83" s="107" t="s">
        <v>231</v>
      </c>
      <c r="B83" s="108" t="s">
        <v>232</v>
      </c>
      <c r="C83" s="108" t="s">
        <v>233</v>
      </c>
      <c r="D83" s="108" t="s">
        <v>234</v>
      </c>
      <c r="E83" s="108" t="s">
        <v>5</v>
      </c>
      <c r="F83" s="108" t="s">
        <v>235</v>
      </c>
      <c r="G83" s="99">
        <v>2224.1497513333334</v>
      </c>
      <c r="H83" s="100">
        <v>0.96833107853590294</v>
      </c>
      <c r="I83" s="100">
        <v>1.0282224263667299</v>
      </c>
      <c r="J83" s="100">
        <v>1.04486215315972</v>
      </c>
      <c r="K83" s="97"/>
      <c r="L83" s="140">
        <v>38016600708.195641</v>
      </c>
      <c r="M83" s="117">
        <v>2.2678396499129501</v>
      </c>
      <c r="N83" s="117">
        <v>1.4587697398495101</v>
      </c>
      <c r="O83" s="117">
        <v>2.97613616106322</v>
      </c>
      <c r="P83" s="97"/>
      <c r="Q83" s="99">
        <v>2449.1785506666665</v>
      </c>
      <c r="R83" s="100">
        <v>0.76516953879872496</v>
      </c>
      <c r="S83" s="100">
        <v>0.79844674712474795</v>
      </c>
      <c r="T83" s="100">
        <v>0.74239520489818001</v>
      </c>
      <c r="U83" s="97"/>
      <c r="V83" s="140">
        <v>50548213027.391403</v>
      </c>
      <c r="W83" s="117">
        <v>1.98803665232301</v>
      </c>
      <c r="X83" s="117">
        <v>1.82311352658057</v>
      </c>
      <c r="Y83" s="118">
        <v>7.7238392295323202</v>
      </c>
      <c r="Z83" s="97"/>
      <c r="AA83" s="99">
        <v>36.173873466666663</v>
      </c>
      <c r="AB83" s="100">
        <v>1.17421820947339</v>
      </c>
      <c r="AC83" s="100">
        <v>0.61453285161716198</v>
      </c>
      <c r="AD83" s="100">
        <v>2.0411627368885101</v>
      </c>
      <c r="AE83" s="97"/>
      <c r="AF83" s="140">
        <v>31276834895.303776</v>
      </c>
      <c r="AG83" s="119">
        <v>0.47839455992059798</v>
      </c>
      <c r="AH83" s="117">
        <v>0.84415794497904095</v>
      </c>
      <c r="AI83" s="117">
        <v>1.8973774317090799</v>
      </c>
      <c r="AJ83" s="97"/>
      <c r="AK83" s="99">
        <v>59.911387710000007</v>
      </c>
      <c r="AL83" s="100">
        <v>1.3687262412183301</v>
      </c>
      <c r="AM83" s="100">
        <v>0.355094958673148</v>
      </c>
      <c r="AN83" s="100">
        <v>1.2372288727606799</v>
      </c>
      <c r="AO83" s="97"/>
      <c r="AP83" s="140">
        <v>88393263657.202621</v>
      </c>
      <c r="AQ83" s="117">
        <v>1.42956758839292</v>
      </c>
      <c r="AR83" s="117">
        <v>0.80696831584819895</v>
      </c>
      <c r="AS83" s="117">
        <v>0.62261264667460203</v>
      </c>
      <c r="AT83" s="97"/>
      <c r="AU83" s="99">
        <v>57.600911416666662</v>
      </c>
      <c r="AV83" s="100">
        <v>1.5313849350955</v>
      </c>
      <c r="AW83" s="100">
        <v>2.2320848308877599</v>
      </c>
      <c r="AX83" s="100">
        <v>8.2883522003268908</v>
      </c>
      <c r="AY83" s="97"/>
      <c r="AZ83" s="140">
        <v>91980660302.465454</v>
      </c>
      <c r="BA83" s="118">
        <v>4.52002985710135</v>
      </c>
      <c r="BB83" s="118">
        <v>3.99474204527717</v>
      </c>
      <c r="BC83" s="118">
        <v>2.59410704376667</v>
      </c>
      <c r="BD83" s="97"/>
      <c r="BE83" s="99">
        <v>54.328757553333332</v>
      </c>
      <c r="BF83" s="100">
        <v>0.53119669656693502</v>
      </c>
      <c r="BG83" s="100">
        <v>0.56876490869664698</v>
      </c>
      <c r="BH83" s="100">
        <v>2.3604718605238402</v>
      </c>
      <c r="BI83" s="97"/>
      <c r="BJ83" s="140">
        <v>85008209364.821136</v>
      </c>
      <c r="BK83" s="117">
        <v>1.1321208476281099</v>
      </c>
      <c r="BL83" s="117">
        <v>1.65690580503058</v>
      </c>
      <c r="BM83" s="117">
        <v>0.52722062144428095</v>
      </c>
    </row>
    <row r="84" spans="1:65" x14ac:dyDescent="0.25">
      <c r="A84" s="64" t="s">
        <v>236</v>
      </c>
      <c r="B84" s="14" t="s">
        <v>232</v>
      </c>
      <c r="C84" s="14" t="s">
        <v>237</v>
      </c>
      <c r="D84" s="14"/>
      <c r="E84" s="14" t="s">
        <v>5</v>
      </c>
      <c r="F84" s="14" t="s">
        <v>235</v>
      </c>
      <c r="G84" s="18">
        <v>0.21957555866666667</v>
      </c>
      <c r="H84" s="26">
        <v>3.0705196750569899</v>
      </c>
      <c r="I84" s="26">
        <v>0.60246090597567803</v>
      </c>
      <c r="J84" s="26">
        <v>0.86555894234057995</v>
      </c>
      <c r="L84" s="136">
        <v>0</v>
      </c>
      <c r="M84" s="116"/>
      <c r="N84" s="116"/>
      <c r="O84" s="116"/>
      <c r="Q84" s="18">
        <v>0.36373223599999999</v>
      </c>
      <c r="R84" s="26">
        <v>2.6843697026754301</v>
      </c>
      <c r="S84" s="26">
        <v>1.4997400795840099</v>
      </c>
      <c r="T84" s="26">
        <v>2.0878991622641698</v>
      </c>
      <c r="V84" s="115">
        <v>0</v>
      </c>
      <c r="W84" s="116"/>
      <c r="X84" s="116"/>
      <c r="Y84" s="116"/>
      <c r="Z84" s="16"/>
      <c r="AA84" s="18">
        <v>0.26300309500000002</v>
      </c>
      <c r="AB84" s="26">
        <v>0.45529159622250798</v>
      </c>
      <c r="AC84" s="26">
        <v>7.66800076958008E-2</v>
      </c>
      <c r="AD84" s="26">
        <v>1.1171986146655</v>
      </c>
      <c r="AF84" s="115">
        <v>0</v>
      </c>
      <c r="AG84" s="116"/>
      <c r="AH84" s="116"/>
      <c r="AI84" s="116"/>
      <c r="AK84" s="18">
        <v>9.7770632666666676E-2</v>
      </c>
      <c r="AL84" s="26">
        <v>6.4424290275881493E-2</v>
      </c>
      <c r="AM84" s="26">
        <v>2.98836968023951E-2</v>
      </c>
      <c r="AN84" s="26">
        <v>0.12443041832222999</v>
      </c>
      <c r="AP84" s="115">
        <v>0</v>
      </c>
      <c r="AQ84" s="116"/>
      <c r="AR84" s="116"/>
      <c r="AS84" s="116"/>
      <c r="AU84" s="18">
        <v>0.96723732166666665</v>
      </c>
      <c r="AV84" s="26">
        <v>1.0571403865724001</v>
      </c>
      <c r="AW84" s="26">
        <v>0.104856312945142</v>
      </c>
      <c r="AX84" s="26">
        <v>2.8627653139099301</v>
      </c>
      <c r="AZ84" s="115">
        <v>0</v>
      </c>
      <c r="BA84" s="116"/>
      <c r="BB84" s="116"/>
      <c r="BC84" s="116"/>
      <c r="BE84" s="18">
        <v>0.72123728600000003</v>
      </c>
      <c r="BF84" s="26">
        <v>0.80855601050480297</v>
      </c>
      <c r="BG84" s="26">
        <v>0.13297300567320899</v>
      </c>
      <c r="BH84" s="26">
        <v>1.3793905898888199</v>
      </c>
      <c r="BJ84" s="115">
        <v>0</v>
      </c>
      <c r="BK84" s="116"/>
      <c r="BL84" s="116"/>
      <c r="BM84" s="116"/>
    </row>
    <row r="85" spans="1:65" x14ac:dyDescent="0.25">
      <c r="A85" s="64" t="s">
        <v>238</v>
      </c>
      <c r="B85" s="14" t="s">
        <v>239</v>
      </c>
      <c r="C85" s="14" t="s">
        <v>240</v>
      </c>
      <c r="D85" s="14" t="s">
        <v>241</v>
      </c>
      <c r="E85" s="14" t="s">
        <v>5</v>
      </c>
      <c r="F85" s="14" t="s">
        <v>235</v>
      </c>
      <c r="G85" s="18">
        <v>4083.2070283333328</v>
      </c>
      <c r="H85" s="26">
        <v>1.9141587268870499</v>
      </c>
      <c r="I85" s="26">
        <v>1.4195222075733001</v>
      </c>
      <c r="J85" s="26">
        <v>1.79839412764657</v>
      </c>
      <c r="L85" s="140">
        <v>103696924955.93767</v>
      </c>
      <c r="M85" s="117">
        <v>2.8227365626474001</v>
      </c>
      <c r="N85" s="117">
        <v>1.5252838435074401</v>
      </c>
      <c r="O85" s="117">
        <v>3.65017709176088</v>
      </c>
      <c r="Q85" s="18">
        <v>3572.0236563333333</v>
      </c>
      <c r="R85" s="26">
        <v>1.3672260255248601</v>
      </c>
      <c r="S85" s="26">
        <v>2.0342318062996099</v>
      </c>
      <c r="T85" s="26">
        <v>1.7139658903819199</v>
      </c>
      <c r="V85" s="140">
        <v>75014346165.374908</v>
      </c>
      <c r="W85" s="117">
        <v>2.1644299593775602</v>
      </c>
      <c r="X85" s="117">
        <v>1.9039045627837801</v>
      </c>
      <c r="Y85" s="118">
        <v>10.751197865030599</v>
      </c>
      <c r="Z85" s="16"/>
      <c r="AA85" s="18">
        <v>17.020346576666668</v>
      </c>
      <c r="AB85" s="26">
        <v>0.64262683670211895</v>
      </c>
      <c r="AC85" s="26">
        <v>7.7217065201032602</v>
      </c>
      <c r="AD85" s="26">
        <v>3.3993008007466301</v>
      </c>
      <c r="AF85" s="140">
        <v>289120212076.69092</v>
      </c>
      <c r="AG85" s="117">
        <v>1.1055259526692101</v>
      </c>
      <c r="AH85" s="117">
        <v>1.7094116943144599</v>
      </c>
      <c r="AI85" s="117">
        <v>2.0936999597521599</v>
      </c>
      <c r="AK85" s="18">
        <v>26.821432239999996</v>
      </c>
      <c r="AL85" s="26">
        <v>5.5954792309729999</v>
      </c>
      <c r="AM85" s="26">
        <v>0.876337266463458</v>
      </c>
      <c r="AN85" s="26">
        <v>33.335186085879698</v>
      </c>
      <c r="AP85" s="140">
        <v>228531268372.8855</v>
      </c>
      <c r="AQ85" s="117">
        <v>0.86480136244996297</v>
      </c>
      <c r="AR85" s="117">
        <v>0.72823216538991697</v>
      </c>
      <c r="AS85" s="117">
        <v>0.35766098983233602</v>
      </c>
      <c r="AU85" s="18">
        <v>13.59198265</v>
      </c>
      <c r="AV85" s="26">
        <v>2.1334013127572198</v>
      </c>
      <c r="AW85" s="26">
        <v>10.151028180376899</v>
      </c>
      <c r="AX85" s="26">
        <v>16.031182971877001</v>
      </c>
      <c r="AZ85" s="140">
        <v>1009943406088.4607</v>
      </c>
      <c r="BA85" s="118">
        <v>11.742679450099599</v>
      </c>
      <c r="BB85" s="118">
        <v>3.3468218440231601</v>
      </c>
      <c r="BC85" s="118">
        <v>2.1125455754724798</v>
      </c>
      <c r="BE85" s="18">
        <v>62.650432893333324</v>
      </c>
      <c r="BF85" s="26">
        <v>0.48039560070885201</v>
      </c>
      <c r="BG85" s="26">
        <v>5.06133058213294</v>
      </c>
      <c r="BH85" s="26">
        <v>11.168430028431899</v>
      </c>
      <c r="BJ85" s="140">
        <v>338239840824.40216</v>
      </c>
      <c r="BK85" s="117">
        <v>1.05415897112459</v>
      </c>
      <c r="BL85" s="117">
        <v>2.1274039412370498</v>
      </c>
      <c r="BM85" s="117">
        <v>0.41807982367443902</v>
      </c>
    </row>
    <row r="86" spans="1:65" x14ac:dyDescent="0.25">
      <c r="A86" s="64" t="s">
        <v>242</v>
      </c>
      <c r="B86" s="14" t="s">
        <v>232</v>
      </c>
      <c r="C86" s="14" t="s">
        <v>237</v>
      </c>
      <c r="D86" s="14"/>
      <c r="E86" s="14" t="s">
        <v>5</v>
      </c>
      <c r="F86" s="14" t="s">
        <v>235</v>
      </c>
      <c r="G86" s="18">
        <v>11.308558721333334</v>
      </c>
      <c r="H86" s="26">
        <v>1.0941932927861</v>
      </c>
      <c r="I86" s="26">
        <v>0.92330231632147997</v>
      </c>
      <c r="J86" s="26">
        <v>0.88772578753461895</v>
      </c>
      <c r="L86" s="136">
        <v>0</v>
      </c>
      <c r="M86" s="116"/>
      <c r="N86" s="116"/>
      <c r="O86" s="116"/>
      <c r="Q86" s="18">
        <v>28.684222719999998</v>
      </c>
      <c r="R86" s="26">
        <v>1.4864869638365099</v>
      </c>
      <c r="S86" s="26">
        <v>1.52143089507417</v>
      </c>
      <c r="T86" s="26">
        <v>1.4029969145324599</v>
      </c>
      <c r="V86" s="115">
        <v>0</v>
      </c>
      <c r="W86" s="116"/>
      <c r="X86" s="116"/>
      <c r="Y86" s="116"/>
      <c r="Z86" s="16"/>
      <c r="AA86" s="18">
        <v>12.49709052</v>
      </c>
      <c r="AB86" s="26">
        <v>0.75137067546736802</v>
      </c>
      <c r="AC86" s="26">
        <v>0.95000291298978401</v>
      </c>
      <c r="AD86" s="26">
        <v>0.86062971334850502</v>
      </c>
      <c r="AF86" s="115">
        <v>0</v>
      </c>
      <c r="AG86" s="116"/>
      <c r="AH86" s="116"/>
      <c r="AI86" s="116"/>
      <c r="AK86" s="18">
        <v>21.830944843333331</v>
      </c>
      <c r="AL86" s="26">
        <v>0.87620190960210398</v>
      </c>
      <c r="AM86" s="26">
        <v>3.0158232520034498</v>
      </c>
      <c r="AN86" s="26">
        <v>0.69751866985297195</v>
      </c>
      <c r="AP86" s="115">
        <v>0</v>
      </c>
      <c r="AQ86" s="116"/>
      <c r="AR86" s="116"/>
      <c r="AS86" s="116"/>
      <c r="AU86" s="18">
        <v>10.856105255999999</v>
      </c>
      <c r="AV86" s="26">
        <v>0.47369592371347002</v>
      </c>
      <c r="AW86" s="26">
        <v>0.60812345395473799</v>
      </c>
      <c r="AX86" s="26">
        <v>0.64968781382275398</v>
      </c>
      <c r="AZ86" s="115">
        <v>0</v>
      </c>
      <c r="BA86" s="116"/>
      <c r="BB86" s="116"/>
      <c r="BC86" s="116"/>
      <c r="BE86" s="18">
        <v>30.160727066666666</v>
      </c>
      <c r="BF86" s="26">
        <v>1.0444173478787599</v>
      </c>
      <c r="BG86" s="26">
        <v>1.2636342659119599</v>
      </c>
      <c r="BH86" s="26">
        <v>1.5871006608106499</v>
      </c>
      <c r="BJ86" s="115">
        <v>0</v>
      </c>
      <c r="BK86" s="116"/>
      <c r="BL86" s="116"/>
      <c r="BM86" s="116"/>
    </row>
    <row r="87" spans="1:65" s="3" customFormat="1" ht="16.5" thickBot="1" x14ac:dyDescent="0.3">
      <c r="A87" s="101" t="s">
        <v>243</v>
      </c>
      <c r="B87" s="102" t="s">
        <v>244</v>
      </c>
      <c r="C87" s="102" t="s">
        <v>245</v>
      </c>
      <c r="D87" s="102" t="s">
        <v>246</v>
      </c>
      <c r="E87" s="102" t="s">
        <v>5</v>
      </c>
      <c r="F87" s="102" t="s">
        <v>235</v>
      </c>
      <c r="G87" s="19">
        <v>176.19454429999999</v>
      </c>
      <c r="H87" s="31">
        <v>1.25829443845371</v>
      </c>
      <c r="I87" s="31">
        <v>1.4513084146200901</v>
      </c>
      <c r="J87" s="31">
        <v>1.55214687022204</v>
      </c>
      <c r="K87" s="20"/>
      <c r="L87" s="140">
        <v>445477.55367951037</v>
      </c>
      <c r="M87" s="117">
        <v>2.4292381630890998</v>
      </c>
      <c r="N87" s="117">
        <v>4.2465300038825999</v>
      </c>
      <c r="O87" s="117" t="s">
        <v>513</v>
      </c>
      <c r="P87" s="20"/>
      <c r="Q87" s="19">
        <v>74.458640186666671</v>
      </c>
      <c r="R87" s="31">
        <v>1.0692251568501601</v>
      </c>
      <c r="S87" s="31">
        <v>1.5475022358483701</v>
      </c>
      <c r="T87" s="31">
        <v>1.11239350956493</v>
      </c>
      <c r="U87" s="20"/>
      <c r="V87" s="115">
        <v>0</v>
      </c>
      <c r="W87" s="116"/>
      <c r="X87" s="116"/>
      <c r="Y87" s="116"/>
      <c r="Z87" s="20"/>
      <c r="AA87" s="19">
        <v>0.43333589066666667</v>
      </c>
      <c r="AB87" s="31">
        <v>0.461633176722269</v>
      </c>
      <c r="AC87" s="31">
        <v>1.2985195670795</v>
      </c>
      <c r="AD87" s="31">
        <v>2.4803829109354099</v>
      </c>
      <c r="AE87" s="20"/>
      <c r="AF87" s="140">
        <v>675150906.31220913</v>
      </c>
      <c r="AG87" s="119">
        <v>0.37002804656722699</v>
      </c>
      <c r="AH87" s="117">
        <v>0.77833163613936795</v>
      </c>
      <c r="AI87" s="117">
        <v>1.00127853384064</v>
      </c>
      <c r="AJ87" s="20"/>
      <c r="AK87" s="19">
        <v>2.7407740996666665</v>
      </c>
      <c r="AL87" s="31">
        <v>2.4630233735098499</v>
      </c>
      <c r="AM87" s="31">
        <v>0.85908759209637497</v>
      </c>
      <c r="AN87" s="31">
        <v>3.35395454416373</v>
      </c>
      <c r="AO87" s="20"/>
      <c r="AP87" s="140">
        <v>264321165.27901202</v>
      </c>
      <c r="AQ87" s="117">
        <v>9.3396826395013193</v>
      </c>
      <c r="AR87" s="117">
        <v>1.6180712560803601</v>
      </c>
      <c r="AS87" s="117">
        <v>1.6883467877665901</v>
      </c>
      <c r="AT87" s="20"/>
      <c r="AU87" s="19">
        <v>2.6783814179999994</v>
      </c>
      <c r="AV87" s="31">
        <v>1.68156963167306</v>
      </c>
      <c r="AW87" s="31">
        <v>0.468425430004069</v>
      </c>
      <c r="AX87" s="31">
        <v>1.65737338866488</v>
      </c>
      <c r="AY87" s="20"/>
      <c r="AZ87" s="140">
        <v>1469766005.1759682</v>
      </c>
      <c r="BA87" s="118" t="s">
        <v>513</v>
      </c>
      <c r="BB87" s="118" t="s">
        <v>513</v>
      </c>
      <c r="BC87" s="117">
        <v>1.17745373106912</v>
      </c>
      <c r="BD87" s="20"/>
      <c r="BE87" s="19">
        <v>4.3375569769999993</v>
      </c>
      <c r="BF87" s="31">
        <v>0.39744067067498401</v>
      </c>
      <c r="BG87" s="31">
        <v>1.3528558154489601</v>
      </c>
      <c r="BH87" s="31">
        <v>1.563859970562</v>
      </c>
      <c r="BI87" s="20"/>
      <c r="BJ87" s="115">
        <v>0</v>
      </c>
      <c r="BK87" s="119">
        <v>0</v>
      </c>
      <c r="BL87" s="117">
        <v>0</v>
      </c>
      <c r="BM87" s="119">
        <v>0</v>
      </c>
    </row>
    <row r="88" spans="1:65" s="37" customFormat="1" x14ac:dyDescent="0.25">
      <c r="A88" s="65" t="s">
        <v>247</v>
      </c>
      <c r="B88" s="66" t="s">
        <v>42</v>
      </c>
      <c r="C88" s="66" t="s">
        <v>248</v>
      </c>
      <c r="D88" s="66"/>
      <c r="E88" s="66" t="s">
        <v>6</v>
      </c>
      <c r="F88" s="66" t="s">
        <v>249</v>
      </c>
      <c r="G88" s="34">
        <v>9.4380124593333328</v>
      </c>
      <c r="H88" s="35">
        <v>0.59743406291079504</v>
      </c>
      <c r="I88" s="35">
        <v>0.64409880633827299</v>
      </c>
      <c r="J88" s="35">
        <v>0.23912528837421401</v>
      </c>
      <c r="K88" s="36"/>
      <c r="L88" s="138">
        <v>1214041.9239158791</v>
      </c>
      <c r="M88" s="92">
        <v>2.50615338299809</v>
      </c>
      <c r="N88" s="92">
        <v>1.12121685831166</v>
      </c>
      <c r="O88" s="92">
        <v>0.72149677854854599</v>
      </c>
      <c r="P88" s="36"/>
      <c r="Q88" s="34">
        <v>3.5009082710000001</v>
      </c>
      <c r="R88" s="35">
        <v>0.94841084677843701</v>
      </c>
      <c r="S88" s="35">
        <v>4.4320619832421597</v>
      </c>
      <c r="T88" s="35">
        <v>1.01270887065507</v>
      </c>
      <c r="U88" s="36"/>
      <c r="V88" s="84">
        <v>0</v>
      </c>
      <c r="W88" s="82"/>
      <c r="X88" s="82"/>
      <c r="Y88" s="82"/>
      <c r="Z88" s="36"/>
      <c r="AA88" s="34">
        <v>4.2125225313333337</v>
      </c>
      <c r="AB88" s="35">
        <v>0.618621017713472</v>
      </c>
      <c r="AC88" s="35">
        <v>1.63533140526757</v>
      </c>
      <c r="AD88" s="35">
        <v>0.14547039539699499</v>
      </c>
      <c r="AE88" s="36"/>
      <c r="AF88" s="84">
        <v>0</v>
      </c>
      <c r="AG88" s="82"/>
      <c r="AH88" s="82"/>
      <c r="AI88" s="123">
        <v>0</v>
      </c>
      <c r="AJ88" s="36"/>
      <c r="AK88" s="34">
        <v>1.2936255329999999</v>
      </c>
      <c r="AL88" s="35">
        <v>1.4120634275128501</v>
      </c>
      <c r="AM88" s="35">
        <v>0.33313617300408099</v>
      </c>
      <c r="AN88" s="35">
        <v>1.0705239364339101</v>
      </c>
      <c r="AO88" s="36"/>
      <c r="AP88" s="84">
        <v>0</v>
      </c>
      <c r="AQ88" s="82"/>
      <c r="AR88" s="82">
        <v>0</v>
      </c>
      <c r="AS88" s="123">
        <v>0</v>
      </c>
      <c r="AT88" s="36"/>
      <c r="AU88" s="34">
        <v>1.3675644743333333</v>
      </c>
      <c r="AV88" s="35">
        <v>0.97396668971586697</v>
      </c>
      <c r="AW88" s="35">
        <v>0.48401481499393301</v>
      </c>
      <c r="AX88" s="35">
        <v>0.328118538114481</v>
      </c>
      <c r="AY88" s="36"/>
      <c r="AZ88" s="84">
        <v>0</v>
      </c>
      <c r="BA88" s="82"/>
      <c r="BB88" s="82"/>
      <c r="BC88" s="82"/>
      <c r="BD88" s="36"/>
      <c r="BE88" s="34">
        <v>0.25364144400000005</v>
      </c>
      <c r="BF88" s="35">
        <v>0.25088648224871601</v>
      </c>
      <c r="BG88" s="35">
        <v>0.22264466669029101</v>
      </c>
      <c r="BH88" s="35">
        <v>1.85990077104944E-2</v>
      </c>
      <c r="BI88" s="36"/>
      <c r="BJ88" s="84">
        <v>0</v>
      </c>
      <c r="BK88" s="82"/>
      <c r="BL88" s="82"/>
      <c r="BM88" s="82"/>
    </row>
    <row r="89" spans="1:65" x14ac:dyDescent="0.25">
      <c r="A89" s="67" t="s">
        <v>250</v>
      </c>
      <c r="B89" s="12" t="s">
        <v>42</v>
      </c>
      <c r="C89" s="12" t="s">
        <v>248</v>
      </c>
      <c r="D89" s="12"/>
      <c r="E89" s="12" t="s">
        <v>6</v>
      </c>
      <c r="F89" s="12" t="s">
        <v>249</v>
      </c>
      <c r="G89" s="18">
        <v>203.99994660000002</v>
      </c>
      <c r="H89" s="26">
        <v>0.68605741920511798</v>
      </c>
      <c r="I89" s="26">
        <v>0.89945544342384998</v>
      </c>
      <c r="J89" s="26">
        <v>1.0790565696083301</v>
      </c>
      <c r="L89" s="137">
        <v>620329.67432844755</v>
      </c>
      <c r="M89" s="90" t="s">
        <v>513</v>
      </c>
      <c r="N89" s="90" t="s">
        <v>513</v>
      </c>
      <c r="O89" s="90" t="s">
        <v>513</v>
      </c>
      <c r="Q89" s="18">
        <v>342.4651163333333</v>
      </c>
      <c r="R89" s="26">
        <v>1.16801026162757</v>
      </c>
      <c r="S89" s="26">
        <v>2.1198324441154202</v>
      </c>
      <c r="T89" s="26">
        <v>5.82394172417228</v>
      </c>
      <c r="V89" s="80">
        <v>0</v>
      </c>
      <c r="W89" s="79"/>
      <c r="X89" s="79"/>
      <c r="Y89" s="79"/>
      <c r="Z89" s="16"/>
      <c r="AA89" s="18">
        <v>81.164983583333324</v>
      </c>
      <c r="AB89" s="26">
        <v>0.20719933747740499</v>
      </c>
      <c r="AC89" s="26">
        <v>1.48488098382514</v>
      </c>
      <c r="AD89" s="26">
        <v>9.0970735474534506E-2</v>
      </c>
      <c r="AF89" s="137">
        <v>1403147636.9272599</v>
      </c>
      <c r="AG89" s="90">
        <v>0.70410703059646096</v>
      </c>
      <c r="AH89" s="90">
        <v>7.6338724572233403</v>
      </c>
      <c r="AI89" s="90">
        <v>0.96103818668726104</v>
      </c>
      <c r="AK89" s="18">
        <v>70.275505636666665</v>
      </c>
      <c r="AL89" s="26">
        <v>23.429647011349498</v>
      </c>
      <c r="AM89" s="26">
        <v>1.0374136692681999</v>
      </c>
      <c r="AN89" s="26">
        <v>13.378878670259899</v>
      </c>
      <c r="AP89" s="80">
        <v>0</v>
      </c>
      <c r="AQ89" s="79">
        <v>0</v>
      </c>
      <c r="AR89" s="79">
        <v>0</v>
      </c>
      <c r="AS89" s="120">
        <v>0</v>
      </c>
      <c r="AU89" s="18">
        <v>7.0484537313333329</v>
      </c>
      <c r="AV89" s="26">
        <v>0.31846142059284799</v>
      </c>
      <c r="AW89" s="26">
        <v>1.1156556727317399</v>
      </c>
      <c r="AX89" s="26">
        <v>3.1869348170283099E-2</v>
      </c>
      <c r="AZ89" s="80">
        <v>0</v>
      </c>
      <c r="BA89" s="79"/>
      <c r="BB89" s="79"/>
      <c r="BC89" s="90">
        <v>0</v>
      </c>
      <c r="BE89" s="18">
        <v>3.6097397476666662</v>
      </c>
      <c r="BF89" s="26">
        <v>0.17890884641548299</v>
      </c>
      <c r="BG89" s="26">
        <v>0.124982495313575</v>
      </c>
      <c r="BH89" s="26">
        <v>7.62733542424536E-3</v>
      </c>
      <c r="BJ89" s="80">
        <v>0</v>
      </c>
      <c r="BK89" s="79"/>
      <c r="BL89" s="79"/>
      <c r="BM89" s="79"/>
    </row>
    <row r="90" spans="1:65" x14ac:dyDescent="0.25">
      <c r="A90" s="67" t="s">
        <v>251</v>
      </c>
      <c r="B90" s="12" t="s">
        <v>42</v>
      </c>
      <c r="C90" s="12" t="s">
        <v>248</v>
      </c>
      <c r="D90" s="12"/>
      <c r="E90" s="12" t="s">
        <v>6</v>
      </c>
      <c r="F90" s="12" t="s">
        <v>249</v>
      </c>
      <c r="G90" s="18">
        <v>0.42041119533333332</v>
      </c>
      <c r="H90" s="26">
        <v>0.640271764025793</v>
      </c>
      <c r="I90" s="26">
        <v>0.34108725084749603</v>
      </c>
      <c r="J90" s="26">
        <v>1.00506861657116</v>
      </c>
      <c r="L90" s="134">
        <v>0</v>
      </c>
      <c r="M90" s="79"/>
      <c r="N90" s="79"/>
      <c r="O90" s="79"/>
      <c r="Q90" s="18">
        <v>0.39720482600000001</v>
      </c>
      <c r="R90" s="26">
        <v>0.919985679405943</v>
      </c>
      <c r="S90" s="26">
        <v>0.56186322418176904</v>
      </c>
      <c r="T90" s="26">
        <v>2.39541178964667</v>
      </c>
      <c r="V90" s="80">
        <v>0</v>
      </c>
      <c r="W90" s="79"/>
      <c r="X90" s="79"/>
      <c r="Y90" s="79"/>
      <c r="Z90" s="16"/>
      <c r="AA90" s="18">
        <v>1.6574385666666667E-2</v>
      </c>
      <c r="AB90" s="26">
        <v>6.6378722531558798E-2</v>
      </c>
      <c r="AC90" s="26">
        <v>2.1569507361784302E-3</v>
      </c>
      <c r="AD90" s="26">
        <v>1.6912447655957299E-2</v>
      </c>
      <c r="AF90" s="80">
        <v>0</v>
      </c>
      <c r="AG90" s="79"/>
      <c r="AH90" s="79"/>
      <c r="AI90" s="79"/>
      <c r="AK90" s="18">
        <v>0.15284102933333335</v>
      </c>
      <c r="AL90" s="26">
        <v>7.4321790158431794E-2</v>
      </c>
      <c r="AM90" s="26">
        <v>0.174577206634806</v>
      </c>
      <c r="AN90" s="26">
        <v>0.10401712036777</v>
      </c>
      <c r="AP90" s="80">
        <v>0</v>
      </c>
      <c r="AQ90" s="79"/>
      <c r="AR90" s="79"/>
      <c r="AS90" s="79"/>
      <c r="AU90" s="18">
        <v>9.5131815333333328E-2</v>
      </c>
      <c r="AV90" s="26">
        <v>1.07828315235058</v>
      </c>
      <c r="AW90" s="26">
        <v>1.86228452780604E-2</v>
      </c>
      <c r="AX90" s="26">
        <v>0.14828945631089199</v>
      </c>
      <c r="AZ90" s="80">
        <v>0</v>
      </c>
      <c r="BA90" s="79"/>
      <c r="BB90" s="79"/>
      <c r="BC90" s="79"/>
      <c r="BE90" s="18">
        <v>0.1</v>
      </c>
      <c r="BF90" s="26">
        <v>8.0611169426523296E-3</v>
      </c>
      <c r="BG90" s="26">
        <v>2.8431732410457702E-3</v>
      </c>
      <c r="BH90" s="26">
        <v>1.22902385312255E-2</v>
      </c>
      <c r="BJ90" s="80">
        <v>0</v>
      </c>
      <c r="BK90" s="79"/>
      <c r="BL90" s="79"/>
      <c r="BM90" s="79"/>
    </row>
    <row r="91" spans="1:65" x14ac:dyDescent="0.25">
      <c r="A91" s="67" t="s">
        <v>252</v>
      </c>
      <c r="B91" s="12" t="s">
        <v>42</v>
      </c>
      <c r="C91" s="12" t="s">
        <v>248</v>
      </c>
      <c r="D91" s="12"/>
      <c r="E91" s="12" t="s">
        <v>6</v>
      </c>
      <c r="F91" s="12" t="s">
        <v>249</v>
      </c>
      <c r="G91" s="18">
        <v>0.93205291933333323</v>
      </c>
      <c r="H91" s="26">
        <v>0.68780250667556797</v>
      </c>
      <c r="I91" s="26">
        <v>0.530142104688338</v>
      </c>
      <c r="J91" s="26">
        <v>2.33098593498381</v>
      </c>
      <c r="L91" s="134">
        <v>0</v>
      </c>
      <c r="M91" s="79"/>
      <c r="N91" s="79"/>
      <c r="O91" s="79"/>
      <c r="Q91" s="18">
        <v>1.2132983763333334</v>
      </c>
      <c r="R91" s="26">
        <v>2.1629442522681201</v>
      </c>
      <c r="S91" s="26">
        <v>2.0646293860154401</v>
      </c>
      <c r="T91" s="26">
        <v>7.0462988835489604</v>
      </c>
      <c r="V91" s="80">
        <v>0</v>
      </c>
      <c r="W91" s="79"/>
      <c r="X91" s="79"/>
      <c r="Y91" s="79"/>
      <c r="Z91" s="16"/>
      <c r="AA91" s="18">
        <v>1.097714842</v>
      </c>
      <c r="AB91" s="26">
        <v>1.49417857205784</v>
      </c>
      <c r="AC91" s="26">
        <v>0.371841726159162</v>
      </c>
      <c r="AD91" s="26">
        <v>0.423486407459921</v>
      </c>
      <c r="AF91" s="80">
        <v>0</v>
      </c>
      <c r="AG91" s="79"/>
      <c r="AH91" s="79"/>
      <c r="AI91" s="79"/>
      <c r="AK91" s="18">
        <v>0.38946125033333329</v>
      </c>
      <c r="AL91" s="26">
        <v>3.1615223400179103E-2</v>
      </c>
      <c r="AM91" s="26">
        <v>6.3809741271407303E-2</v>
      </c>
      <c r="AN91" s="26">
        <v>2.19494431898552E-2</v>
      </c>
      <c r="AP91" s="80">
        <v>0</v>
      </c>
      <c r="AQ91" s="79"/>
      <c r="AR91" s="79"/>
      <c r="AS91" s="79"/>
      <c r="AU91" s="18">
        <v>1.2199723433333334</v>
      </c>
      <c r="AV91" s="26">
        <v>1.57737628843419</v>
      </c>
      <c r="AW91" s="26">
        <v>0.22657852792503999</v>
      </c>
      <c r="AX91" s="26">
        <v>0.69095841960423898</v>
      </c>
      <c r="AZ91" s="80">
        <v>0</v>
      </c>
      <c r="BA91" s="79"/>
      <c r="BB91" s="79"/>
      <c r="BC91" s="79"/>
      <c r="BE91" s="18">
        <v>0.21978523966666666</v>
      </c>
      <c r="BF91" s="26">
        <v>0.16958192250053</v>
      </c>
      <c r="BG91" s="26">
        <v>0.106238598536096</v>
      </c>
      <c r="BH91" s="26">
        <v>7.8725516310002699E-2</v>
      </c>
      <c r="BJ91" s="80">
        <v>0</v>
      </c>
      <c r="BK91" s="79"/>
      <c r="BL91" s="79"/>
      <c r="BM91" s="79"/>
    </row>
    <row r="92" spans="1:65" x14ac:dyDescent="0.25">
      <c r="A92" s="67" t="s">
        <v>253</v>
      </c>
      <c r="B92" s="12" t="s">
        <v>42</v>
      </c>
      <c r="C92" s="12" t="s">
        <v>248</v>
      </c>
      <c r="D92" s="12"/>
      <c r="E92" s="12" t="s">
        <v>6</v>
      </c>
      <c r="F92" s="12" t="s">
        <v>249</v>
      </c>
      <c r="G92" s="18">
        <v>1969.7431526666667</v>
      </c>
      <c r="H92" s="26">
        <v>1.47798636844339</v>
      </c>
      <c r="I92" s="26">
        <v>1.3819165689950199</v>
      </c>
      <c r="J92" s="26">
        <v>4.7114328213896099</v>
      </c>
      <c r="L92" s="137">
        <v>40331668236.491486</v>
      </c>
      <c r="M92" s="90">
        <v>3.3214272524222901</v>
      </c>
      <c r="N92" s="90">
        <v>1.8181112723420301</v>
      </c>
      <c r="O92" s="85">
        <v>3.7364380504091299</v>
      </c>
      <c r="Q92" s="18">
        <v>522.84604613333329</v>
      </c>
      <c r="R92" s="26">
        <v>1.4286867376700401</v>
      </c>
      <c r="S92" s="26">
        <v>4.64818259275415</v>
      </c>
      <c r="T92" s="26">
        <v>7.5982858177314396</v>
      </c>
      <c r="V92" s="137">
        <v>1023.4830169174727</v>
      </c>
      <c r="W92" s="90">
        <v>0.90810668569005404</v>
      </c>
      <c r="X92" s="79">
        <v>0.77306968452296498</v>
      </c>
      <c r="Y92" s="79" t="s">
        <v>513</v>
      </c>
      <c r="Z92" s="16"/>
      <c r="AA92" s="18">
        <v>417.13527863333337</v>
      </c>
      <c r="AB92" s="26">
        <v>1.65710528532629</v>
      </c>
      <c r="AC92" s="26">
        <v>9.2964560632818394</v>
      </c>
      <c r="AD92" s="26">
        <v>1.08578787038821</v>
      </c>
      <c r="AF92" s="137">
        <v>70429977952.591324</v>
      </c>
      <c r="AG92" s="90">
        <v>6.3891385964972001</v>
      </c>
      <c r="AH92" s="85">
        <v>8.6932922938231005</v>
      </c>
      <c r="AI92" s="90">
        <v>0.95784869542846496</v>
      </c>
      <c r="AK92" s="18">
        <v>43.840331163333332</v>
      </c>
      <c r="AL92" s="26">
        <v>11.714905549014301</v>
      </c>
      <c r="AM92" s="26">
        <v>0.19389353319599001</v>
      </c>
      <c r="AN92" s="26">
        <v>3.57704178123966</v>
      </c>
      <c r="AP92" s="137">
        <v>1531696.7171780525</v>
      </c>
      <c r="AQ92" s="90">
        <v>7.7085525952129905E-2</v>
      </c>
      <c r="AR92" s="90">
        <v>4.6096139371921099E-2</v>
      </c>
      <c r="AS92" s="90">
        <v>1.5992987608096799E-2</v>
      </c>
      <c r="AU92" s="18">
        <v>2.8253912993333334</v>
      </c>
      <c r="AV92" s="26">
        <v>0.33981758463433098</v>
      </c>
      <c r="AW92" s="26">
        <v>4.9108955014773602E-2</v>
      </c>
      <c r="AX92" s="26">
        <v>0.40620418311743201</v>
      </c>
      <c r="AZ92" s="80">
        <v>0</v>
      </c>
      <c r="BA92" s="79">
        <v>0</v>
      </c>
      <c r="BB92" s="79"/>
      <c r="BC92" s="79">
        <v>0</v>
      </c>
      <c r="BE92" s="18">
        <v>0.76098529033333329</v>
      </c>
      <c r="BF92" s="26">
        <v>0.12643998479070301</v>
      </c>
      <c r="BG92" s="26">
        <v>4.8852758640548097E-2</v>
      </c>
      <c r="BH92" s="26">
        <v>1.3014409837197E-2</v>
      </c>
      <c r="BJ92" s="80">
        <v>0</v>
      </c>
      <c r="BK92" s="79"/>
      <c r="BL92" s="90">
        <v>0</v>
      </c>
      <c r="BM92" s="79"/>
    </row>
    <row r="93" spans="1:65" x14ac:dyDescent="0.25">
      <c r="A93" s="67" t="s">
        <v>254</v>
      </c>
      <c r="B93" s="12" t="s">
        <v>255</v>
      </c>
      <c r="C93" s="12" t="s">
        <v>256</v>
      </c>
      <c r="D93" s="12"/>
      <c r="E93" s="12" t="s">
        <v>6</v>
      </c>
      <c r="F93" s="12" t="s">
        <v>257</v>
      </c>
      <c r="G93" s="18">
        <v>1066.5081198</v>
      </c>
      <c r="H93" s="26">
        <v>1.3654532601885401</v>
      </c>
      <c r="I93" s="26">
        <v>1.0978819933294</v>
      </c>
      <c r="J93" s="26">
        <v>3.45191613120878</v>
      </c>
      <c r="L93" s="137">
        <v>299112.32445028471</v>
      </c>
      <c r="M93" s="90" t="s">
        <v>513</v>
      </c>
      <c r="N93" s="90" t="s">
        <v>513</v>
      </c>
      <c r="O93" s="90">
        <v>2.04258295142448</v>
      </c>
      <c r="Q93" s="18">
        <v>709.52980146666675</v>
      </c>
      <c r="R93" s="26">
        <v>1.12393306706483</v>
      </c>
      <c r="S93" s="26">
        <v>0.78690128396868597</v>
      </c>
      <c r="T93" s="26">
        <v>3.6679988939917201</v>
      </c>
      <c r="V93" s="137">
        <v>200406470.63331905</v>
      </c>
      <c r="W93" s="90">
        <v>1.65357129313412</v>
      </c>
      <c r="X93" s="90">
        <v>1.9369957637113899</v>
      </c>
      <c r="Y93" s="85" t="s">
        <v>513</v>
      </c>
      <c r="Z93" s="16"/>
      <c r="AA93" s="18">
        <v>238.01151366666667</v>
      </c>
      <c r="AB93" s="26">
        <v>0.33510848816204403</v>
      </c>
      <c r="AC93" s="26">
        <v>0.44349137618599699</v>
      </c>
      <c r="AD93" s="26">
        <v>0.26832648949851901</v>
      </c>
      <c r="AF93" s="137">
        <v>1566507588.4726918</v>
      </c>
      <c r="AG93" s="90">
        <v>0.36595538353992402</v>
      </c>
      <c r="AH93" s="90">
        <v>3.2929432807571701</v>
      </c>
      <c r="AI93" s="90">
        <v>4.6532602903551501</v>
      </c>
      <c r="AK93" s="18">
        <v>173.33101325999999</v>
      </c>
      <c r="AL93" s="26">
        <v>0.413276653128547</v>
      </c>
      <c r="AM93" s="26">
        <v>0.24105551987051599</v>
      </c>
      <c r="AN93" s="26">
        <v>0.41930690560404399</v>
      </c>
      <c r="AP93" s="137">
        <v>12474386700.867483</v>
      </c>
      <c r="AQ93" s="85">
        <v>10.550025142139001</v>
      </c>
      <c r="AR93" s="90">
        <v>3.88152383775203</v>
      </c>
      <c r="AS93" s="85">
        <v>7.2476738421976901</v>
      </c>
      <c r="AU93" s="18">
        <v>263.61383823333335</v>
      </c>
      <c r="AV93" s="26">
        <v>0.56773418538539999</v>
      </c>
      <c r="AW93" s="26">
        <v>0.27869746306002902</v>
      </c>
      <c r="AX93" s="26">
        <v>0.59317990504450402</v>
      </c>
      <c r="AZ93" s="137">
        <v>27970499627.386353</v>
      </c>
      <c r="BA93" s="90">
        <v>0.96143886724976402</v>
      </c>
      <c r="BB93" s="90">
        <v>2.9591582393829401</v>
      </c>
      <c r="BC93" s="85">
        <v>6.6608162530401902</v>
      </c>
      <c r="BE93" s="18">
        <v>505.37590833333337</v>
      </c>
      <c r="BF93" s="26">
        <v>1.5209246847514999</v>
      </c>
      <c r="BG93" s="26">
        <v>0.80030563751250705</v>
      </c>
      <c r="BH93" s="26">
        <v>0.955202943108723</v>
      </c>
      <c r="BJ93" s="137">
        <v>7983882134.9121256</v>
      </c>
      <c r="BK93" s="90">
        <v>2.61334950740358</v>
      </c>
      <c r="BL93" s="90">
        <v>0.91943978664524195</v>
      </c>
      <c r="BM93" s="90">
        <v>2.7039083245184599</v>
      </c>
    </row>
    <row r="94" spans="1:65" x14ac:dyDescent="0.25">
      <c r="A94" s="67" t="s">
        <v>258</v>
      </c>
      <c r="B94" s="12" t="s">
        <v>255</v>
      </c>
      <c r="C94" s="12" t="s">
        <v>54</v>
      </c>
      <c r="D94" s="12"/>
      <c r="E94" s="12" t="s">
        <v>6</v>
      </c>
      <c r="F94" s="12" t="s">
        <v>37</v>
      </c>
      <c r="G94" s="18">
        <v>4.6571570666666666E-2</v>
      </c>
      <c r="H94" s="26">
        <v>2.84357570806631</v>
      </c>
      <c r="I94" s="26">
        <v>2.1200314488440002</v>
      </c>
      <c r="J94" s="26">
        <v>0.59960476398343499</v>
      </c>
      <c r="L94" s="134">
        <v>0</v>
      </c>
      <c r="M94" s="79"/>
      <c r="N94" s="79"/>
      <c r="O94" s="79"/>
      <c r="Q94" s="18">
        <v>1.1980512E-2</v>
      </c>
      <c r="R94" s="26">
        <v>1.11411513010286</v>
      </c>
      <c r="S94" s="26">
        <v>0.80710681845740695</v>
      </c>
      <c r="T94" s="26">
        <v>0.123426428890669</v>
      </c>
      <c r="V94" s="80">
        <v>0</v>
      </c>
      <c r="W94" s="79"/>
      <c r="X94" s="79"/>
      <c r="Y94" s="79"/>
      <c r="Z94" s="16"/>
      <c r="AA94" s="18"/>
      <c r="AB94" s="26">
        <v>1</v>
      </c>
      <c r="AC94" s="26">
        <v>1.0464173707315399E-2</v>
      </c>
      <c r="AD94" s="26">
        <v>8.5489349052928695E-2</v>
      </c>
      <c r="AF94" s="80">
        <v>0</v>
      </c>
      <c r="AG94" s="79"/>
      <c r="AH94" s="79"/>
      <c r="AI94" s="79"/>
      <c r="AK94" s="18">
        <v>2.0720091666666666E-2</v>
      </c>
      <c r="AL94" s="26">
        <v>3.1313407565447801E-2</v>
      </c>
      <c r="AM94" s="26">
        <v>0.229046607265663</v>
      </c>
      <c r="AN94" s="26">
        <v>0.15416341212634499</v>
      </c>
      <c r="AP94" s="80">
        <v>0</v>
      </c>
      <c r="AQ94" s="79"/>
      <c r="AR94" s="79"/>
      <c r="AS94" s="79"/>
      <c r="AU94" s="18">
        <v>1.8912331000000001E-2</v>
      </c>
      <c r="AV94" s="26">
        <v>2.53309099267894</v>
      </c>
      <c r="AW94" s="26">
        <v>2.0717217070970999E-2</v>
      </c>
      <c r="AX94" s="26">
        <v>0.121130912983881</v>
      </c>
      <c r="AZ94" s="80">
        <v>0</v>
      </c>
      <c r="BA94" s="79"/>
      <c r="BB94" s="79"/>
      <c r="BC94" s="79"/>
      <c r="BE94" s="18">
        <v>0.16289578633333332</v>
      </c>
      <c r="BF94" s="26">
        <v>2.2642716875245101</v>
      </c>
      <c r="BG94" s="26">
        <v>0.33456341160370201</v>
      </c>
      <c r="BH94" s="26">
        <v>1.8107415833262901</v>
      </c>
      <c r="BJ94" s="80">
        <v>0</v>
      </c>
      <c r="BK94" s="79"/>
      <c r="BL94" s="79"/>
      <c r="BM94" s="79"/>
    </row>
    <row r="95" spans="1:65" x14ac:dyDescent="0.25">
      <c r="A95" s="67" t="s">
        <v>259</v>
      </c>
      <c r="B95" s="12" t="s">
        <v>255</v>
      </c>
      <c r="C95" s="12" t="s">
        <v>54</v>
      </c>
      <c r="D95" s="12"/>
      <c r="E95" s="12" t="s">
        <v>6</v>
      </c>
      <c r="F95" s="12" t="s">
        <v>37</v>
      </c>
      <c r="G95" s="18">
        <v>5.9513682890000004</v>
      </c>
      <c r="H95" s="26">
        <v>1.70823784205544</v>
      </c>
      <c r="I95" s="26">
        <v>1.7719618368240899</v>
      </c>
      <c r="J95" s="26">
        <v>1.88021464967786</v>
      </c>
      <c r="L95" s="134">
        <v>0</v>
      </c>
      <c r="M95" s="79"/>
      <c r="N95" s="79"/>
      <c r="O95" s="79"/>
      <c r="Q95" s="18">
        <v>2.0432736820000001</v>
      </c>
      <c r="R95" s="26">
        <v>0.93672216780892303</v>
      </c>
      <c r="S95" s="26">
        <v>0.66306866905133499</v>
      </c>
      <c r="T95" s="26">
        <v>1.1857569980876901</v>
      </c>
      <c r="V95" s="80">
        <v>0</v>
      </c>
      <c r="W95" s="79"/>
      <c r="X95" s="79"/>
      <c r="Y95" s="79"/>
      <c r="Z95" s="16"/>
      <c r="AA95" s="18">
        <v>0.58332208733333335</v>
      </c>
      <c r="AB95" s="26">
        <v>0.41483038470032002</v>
      </c>
      <c r="AC95" s="26">
        <v>9.9466215629032406E-2</v>
      </c>
      <c r="AD95" s="26">
        <v>0.36485268365865198</v>
      </c>
      <c r="AF95" s="80">
        <v>0</v>
      </c>
      <c r="AG95" s="79"/>
      <c r="AH95" s="79"/>
      <c r="AI95" s="79"/>
      <c r="AK95" s="18">
        <v>0.76212417933333343</v>
      </c>
      <c r="AL95" s="26">
        <v>0.30612300248548302</v>
      </c>
      <c r="AM95" s="26">
        <v>0.23140930973725399</v>
      </c>
      <c r="AN95" s="26">
        <v>0.35677718545397502</v>
      </c>
      <c r="AP95" s="80">
        <v>0</v>
      </c>
      <c r="AQ95" s="79"/>
      <c r="AR95" s="79"/>
      <c r="AS95" s="79"/>
      <c r="AU95" s="18">
        <v>3.6907891189999997</v>
      </c>
      <c r="AV95" s="26">
        <v>1.6054904852599801</v>
      </c>
      <c r="AW95" s="26">
        <v>0.59774354029251098</v>
      </c>
      <c r="AX95" s="26">
        <v>6.8438351157742598</v>
      </c>
      <c r="AZ95" s="80">
        <v>0</v>
      </c>
      <c r="BA95" s="79"/>
      <c r="BB95" s="79"/>
      <c r="BC95" s="79"/>
      <c r="BE95" s="18">
        <v>1.2665070986666667</v>
      </c>
      <c r="BF95" s="26">
        <v>1.5749496118855399</v>
      </c>
      <c r="BG95" s="26">
        <v>0.45324658253107297</v>
      </c>
      <c r="BH95" s="26">
        <v>0.97396607895657195</v>
      </c>
      <c r="BJ95" s="80">
        <v>0</v>
      </c>
      <c r="BK95" s="79"/>
      <c r="BL95" s="79"/>
      <c r="BM95" s="79"/>
    </row>
    <row r="96" spans="1:65" x14ac:dyDescent="0.25">
      <c r="A96" s="67" t="s">
        <v>260</v>
      </c>
      <c r="B96" s="12" t="s">
        <v>255</v>
      </c>
      <c r="C96" s="12" t="s">
        <v>54</v>
      </c>
      <c r="D96" s="12"/>
      <c r="E96" s="12" t="s">
        <v>6</v>
      </c>
      <c r="F96" s="12" t="s">
        <v>37</v>
      </c>
      <c r="G96" s="18">
        <v>18.690824763333335</v>
      </c>
      <c r="H96" s="26">
        <v>1.8695631762428599</v>
      </c>
      <c r="I96" s="26">
        <v>1.2528179594512701</v>
      </c>
      <c r="J96" s="26">
        <v>2.1257977703337398</v>
      </c>
      <c r="L96" s="134">
        <v>0</v>
      </c>
      <c r="M96" s="79"/>
      <c r="N96" s="79"/>
      <c r="O96" s="79"/>
      <c r="Q96" s="18">
        <v>12.180530122999999</v>
      </c>
      <c r="R96" s="26">
        <v>1.2923127632348901</v>
      </c>
      <c r="S96" s="26">
        <v>1.6502746625668301</v>
      </c>
      <c r="T96" s="26">
        <v>2.6011384019911699</v>
      </c>
      <c r="V96" s="80">
        <v>0</v>
      </c>
      <c r="W96" s="79"/>
      <c r="X96" s="79"/>
      <c r="Y96" s="79"/>
      <c r="Z96" s="16"/>
      <c r="AA96" s="18">
        <v>25.255362216666668</v>
      </c>
      <c r="AB96" s="26">
        <v>1.09725476059199</v>
      </c>
      <c r="AC96" s="26">
        <v>1.92283122283946</v>
      </c>
      <c r="AD96" s="26">
        <v>2.09893076969984</v>
      </c>
      <c r="AF96" s="80">
        <v>0</v>
      </c>
      <c r="AG96" s="79"/>
      <c r="AH96" s="79"/>
      <c r="AI96" s="79"/>
      <c r="AK96" s="18">
        <v>12.228447624666666</v>
      </c>
      <c r="AL96" s="26">
        <v>0.72284724213418605</v>
      </c>
      <c r="AM96" s="26">
        <v>0.42526052378072599</v>
      </c>
      <c r="AN96" s="26">
        <v>0.73759715682810301</v>
      </c>
      <c r="AP96" s="80">
        <v>0</v>
      </c>
      <c r="AQ96" s="79"/>
      <c r="AR96" s="79"/>
      <c r="AS96" s="79"/>
      <c r="AU96" s="18">
        <v>46.889316650000005</v>
      </c>
      <c r="AV96" s="26">
        <v>1.16010718746046</v>
      </c>
      <c r="AW96" s="26">
        <v>1.56102075104308</v>
      </c>
      <c r="AX96" s="26">
        <v>2.30090392370658</v>
      </c>
      <c r="AZ96" s="80">
        <v>0</v>
      </c>
      <c r="BA96" s="79"/>
      <c r="BB96" s="79"/>
      <c r="BC96" s="79"/>
      <c r="BE96" s="18">
        <v>29.238573396666666</v>
      </c>
      <c r="BF96" s="26">
        <v>1.03661213757323</v>
      </c>
      <c r="BG96" s="26">
        <v>1.30266365446903</v>
      </c>
      <c r="BH96" s="26">
        <v>1.6587900191199001</v>
      </c>
      <c r="BJ96" s="80">
        <v>0</v>
      </c>
      <c r="BK96" s="79"/>
      <c r="BL96" s="79"/>
      <c r="BM96" s="79">
        <v>0</v>
      </c>
    </row>
    <row r="97" spans="1:65" x14ac:dyDescent="0.25">
      <c r="A97" s="67" t="s">
        <v>261</v>
      </c>
      <c r="B97" s="12" t="s">
        <v>255</v>
      </c>
      <c r="C97" s="12" t="s">
        <v>54</v>
      </c>
      <c r="D97" s="12"/>
      <c r="E97" s="12" t="s">
        <v>6</v>
      </c>
      <c r="F97" s="12" t="s">
        <v>37</v>
      </c>
      <c r="G97" s="18">
        <v>50.363525393333333</v>
      </c>
      <c r="H97" s="26">
        <v>1.3313061469848899</v>
      </c>
      <c r="I97" s="26">
        <v>0.92780940470756701</v>
      </c>
      <c r="J97" s="26">
        <v>0.94070924588426397</v>
      </c>
      <c r="L97" s="134">
        <v>0</v>
      </c>
      <c r="M97" s="79"/>
      <c r="N97" s="79"/>
      <c r="O97" s="79"/>
      <c r="Q97" s="18">
        <v>70.489820083333328</v>
      </c>
      <c r="R97" s="26">
        <v>1.2673001731231399</v>
      </c>
      <c r="S97" s="26">
        <v>1.31420059785723</v>
      </c>
      <c r="T97" s="26">
        <v>0.94960506450626403</v>
      </c>
      <c r="V97" s="80">
        <v>0</v>
      </c>
      <c r="W97" s="79"/>
      <c r="X97" s="79"/>
      <c r="Y97" s="79"/>
      <c r="Z97" s="16"/>
      <c r="AA97" s="18">
        <v>44.120212306666673</v>
      </c>
      <c r="AB97" s="26">
        <v>0.90789352669761703</v>
      </c>
      <c r="AC97" s="26">
        <v>1.0633729488403101</v>
      </c>
      <c r="AD97" s="26">
        <v>0.74489416706470202</v>
      </c>
      <c r="AF97" s="80">
        <v>0</v>
      </c>
      <c r="AG97" s="79"/>
      <c r="AH97" s="79"/>
      <c r="AI97" s="79"/>
      <c r="AK97" s="18">
        <v>49.376123453333342</v>
      </c>
      <c r="AL97" s="26">
        <v>0.83367652190720798</v>
      </c>
      <c r="AM97" s="26">
        <v>0.69174490986284398</v>
      </c>
      <c r="AN97" s="26">
        <v>0.59472017906440799</v>
      </c>
      <c r="AP97" s="80">
        <v>0</v>
      </c>
      <c r="AQ97" s="79"/>
      <c r="AR97" s="79"/>
      <c r="AS97" s="79"/>
      <c r="AU97" s="18">
        <v>135.59541946666667</v>
      </c>
      <c r="AV97" s="26">
        <v>1.3437981543930899</v>
      </c>
      <c r="AW97" s="26">
        <v>1.12955523889121</v>
      </c>
      <c r="AX97" s="26">
        <v>1.6679413171545701</v>
      </c>
      <c r="AZ97" s="80">
        <v>0</v>
      </c>
      <c r="BA97" s="79"/>
      <c r="BB97" s="79"/>
      <c r="BC97" s="79"/>
      <c r="BE97" s="18">
        <v>92.849454926666667</v>
      </c>
      <c r="BF97" s="26">
        <v>1.0868278232478299</v>
      </c>
      <c r="BG97" s="26">
        <v>1.2176512107409201</v>
      </c>
      <c r="BH97" s="26">
        <v>1.3096302181134301</v>
      </c>
      <c r="BJ97" s="80">
        <v>0</v>
      </c>
      <c r="BK97" s="79"/>
      <c r="BL97" s="79"/>
      <c r="BM97" s="79"/>
    </row>
    <row r="98" spans="1:65" x14ac:dyDescent="0.25">
      <c r="A98" s="67" t="s">
        <v>262</v>
      </c>
      <c r="B98" s="12" t="s">
        <v>255</v>
      </c>
      <c r="C98" s="12" t="s">
        <v>54</v>
      </c>
      <c r="D98" s="12"/>
      <c r="E98" s="12" t="s">
        <v>6</v>
      </c>
      <c r="F98" s="12" t="s">
        <v>37</v>
      </c>
      <c r="G98" s="18">
        <v>0.86326233200000002</v>
      </c>
      <c r="H98" s="26">
        <v>0.254161647197855</v>
      </c>
      <c r="I98" s="26">
        <v>0.18077143203238399</v>
      </c>
      <c r="J98" s="26">
        <v>9.7963200779047892E-3</v>
      </c>
      <c r="L98" s="134">
        <v>0</v>
      </c>
      <c r="M98" s="79"/>
      <c r="N98" s="79"/>
      <c r="O98" s="79"/>
      <c r="Q98" s="18">
        <v>1.7639752709999998</v>
      </c>
      <c r="R98" s="26">
        <v>0.82886729486045596</v>
      </c>
      <c r="S98" s="26">
        <v>0.107454225490369</v>
      </c>
      <c r="T98" s="26">
        <v>9.2795561791552197E-3</v>
      </c>
      <c r="V98" s="80">
        <v>0</v>
      </c>
      <c r="W98" s="79"/>
      <c r="X98" s="79"/>
      <c r="Y98" s="79"/>
      <c r="Z98" s="16"/>
      <c r="AA98" s="18">
        <v>4.4200602619999998</v>
      </c>
      <c r="AB98" s="26">
        <v>1.28034401655047</v>
      </c>
      <c r="AC98" s="26">
        <v>1.3688222452387799</v>
      </c>
      <c r="AD98" s="26">
        <v>9.1857040030061704E-2</v>
      </c>
      <c r="AF98" s="80">
        <v>0</v>
      </c>
      <c r="AG98" s="79"/>
      <c r="AH98" s="79"/>
      <c r="AI98" s="79"/>
      <c r="AK98" s="18">
        <v>4.4143575059999991</v>
      </c>
      <c r="AL98" s="26">
        <v>0.29230028251974799</v>
      </c>
      <c r="AM98" s="26">
        <v>1.01893044587104</v>
      </c>
      <c r="AN98" s="26">
        <v>0.34525825593545101</v>
      </c>
      <c r="AP98" s="80">
        <v>0</v>
      </c>
      <c r="AQ98" s="79"/>
      <c r="AR98" s="79"/>
      <c r="AS98" s="79"/>
      <c r="AU98" s="18">
        <v>11.959129156666668</v>
      </c>
      <c r="AV98" s="26">
        <v>1.64984177157865</v>
      </c>
      <c r="AW98" s="26">
        <v>0.93803335553831202</v>
      </c>
      <c r="AX98" s="26">
        <v>0.96841896686317397</v>
      </c>
      <c r="AZ98" s="80">
        <v>0</v>
      </c>
      <c r="BA98" s="79"/>
      <c r="BB98" s="79"/>
      <c r="BC98" s="79"/>
      <c r="BE98" s="18">
        <v>3.3321016440000002</v>
      </c>
      <c r="BF98" s="26">
        <v>0.61595969013017804</v>
      </c>
      <c r="BG98" s="26">
        <v>0.673054702984489</v>
      </c>
      <c r="BH98" s="26">
        <v>0.33652389490274798</v>
      </c>
      <c r="BJ98" s="80">
        <v>0</v>
      </c>
      <c r="BK98" s="79"/>
      <c r="BL98" s="79"/>
      <c r="BM98" s="79"/>
    </row>
    <row r="99" spans="1:65" x14ac:dyDescent="0.25">
      <c r="A99" s="67" t="s">
        <v>263</v>
      </c>
      <c r="B99" s="12" t="s">
        <v>216</v>
      </c>
      <c r="C99" s="12" t="s">
        <v>264</v>
      </c>
      <c r="D99" s="12"/>
      <c r="E99" s="12" t="s">
        <v>6</v>
      </c>
      <c r="F99" s="12" t="s">
        <v>218</v>
      </c>
      <c r="G99" s="18">
        <v>0.59656720266666674</v>
      </c>
      <c r="H99" s="26">
        <v>0.83500619945399002</v>
      </c>
      <c r="I99" s="26">
        <v>0.79903454980016597</v>
      </c>
      <c r="J99" s="26">
        <v>0.50143244033229994</v>
      </c>
      <c r="L99" s="134">
        <v>0</v>
      </c>
      <c r="M99" s="79"/>
      <c r="N99" s="79"/>
      <c r="O99" s="79"/>
      <c r="Q99" s="18">
        <v>0.69284445999999988</v>
      </c>
      <c r="R99" s="26">
        <v>0.967609139217803</v>
      </c>
      <c r="S99" s="26">
        <v>1.5598903332990901</v>
      </c>
      <c r="T99" s="26">
        <v>2.5424837020279001</v>
      </c>
      <c r="V99" s="80">
        <v>0</v>
      </c>
      <c r="W99" s="79"/>
      <c r="X99" s="79"/>
      <c r="Y99" s="79"/>
      <c r="Z99" s="16"/>
      <c r="AA99" s="18">
        <v>0.59337162966666668</v>
      </c>
      <c r="AB99" s="26">
        <v>1.0130768710368501</v>
      </c>
      <c r="AC99" s="26">
        <v>1.10923018473541</v>
      </c>
      <c r="AD99" s="26">
        <v>1.24671090295569</v>
      </c>
      <c r="AF99" s="80">
        <v>0</v>
      </c>
      <c r="AG99" s="79"/>
      <c r="AH99" s="79"/>
      <c r="AI99" s="79"/>
      <c r="AK99" s="18">
        <v>1.0683315606666666</v>
      </c>
      <c r="AL99" s="26">
        <v>0.242349069681708</v>
      </c>
      <c r="AM99" s="26">
        <v>0.199451986108695</v>
      </c>
      <c r="AN99" s="26">
        <v>0.167558360274907</v>
      </c>
      <c r="AP99" s="80">
        <v>0</v>
      </c>
      <c r="AQ99" s="79"/>
      <c r="AR99" s="79"/>
      <c r="AS99" s="79"/>
      <c r="AU99" s="18">
        <v>7.1724120913333325</v>
      </c>
      <c r="AV99" s="26">
        <v>0.94265908999875403</v>
      </c>
      <c r="AW99" s="26">
        <v>1.51296239349529</v>
      </c>
      <c r="AX99" s="26">
        <v>0.19312877615007701</v>
      </c>
      <c r="AZ99" s="80">
        <v>0</v>
      </c>
      <c r="BA99" s="79"/>
      <c r="BB99" s="79"/>
      <c r="BC99" s="79"/>
      <c r="BE99" s="18">
        <v>5.8782180249999998</v>
      </c>
      <c r="BF99" s="26">
        <v>1.59692416051751</v>
      </c>
      <c r="BG99" s="26">
        <v>1.9450785616425099</v>
      </c>
      <c r="BH99" s="26">
        <v>1.3665890244752501</v>
      </c>
      <c r="BJ99" s="80">
        <v>0</v>
      </c>
      <c r="BK99" s="79"/>
      <c r="BL99" s="79"/>
      <c r="BM99" s="79"/>
    </row>
    <row r="100" spans="1:65" x14ac:dyDescent="0.25">
      <c r="A100" s="67" t="s">
        <v>265</v>
      </c>
      <c r="B100" s="12" t="s">
        <v>266</v>
      </c>
      <c r="C100" s="12" t="s">
        <v>267</v>
      </c>
      <c r="D100" s="12"/>
      <c r="E100" s="12" t="s">
        <v>6</v>
      </c>
      <c r="F100" s="12" t="s">
        <v>218</v>
      </c>
      <c r="G100" s="18">
        <v>9.5398297000000007E-2</v>
      </c>
      <c r="H100" s="26">
        <v>3.8258838148073999</v>
      </c>
      <c r="I100" s="26">
        <v>1.7709502787495</v>
      </c>
      <c r="J100" s="26">
        <v>3.7617891862506299</v>
      </c>
      <c r="L100" s="134">
        <v>0</v>
      </c>
      <c r="M100" s="79"/>
      <c r="N100" s="79"/>
      <c r="O100" s="79"/>
      <c r="Q100" s="18">
        <v>0.11354852500000001</v>
      </c>
      <c r="R100" s="26">
        <v>2.4461532635720298</v>
      </c>
      <c r="S100" s="26">
        <v>1.40720922167031</v>
      </c>
      <c r="T100" s="26">
        <v>3.3950455375068298</v>
      </c>
      <c r="V100" s="80">
        <v>0</v>
      </c>
      <c r="W100" s="79"/>
      <c r="X100" s="79"/>
      <c r="Y100" s="79"/>
      <c r="Z100" s="16"/>
      <c r="AA100" s="18">
        <v>1.6583829666666668E-2</v>
      </c>
      <c r="AB100" s="26">
        <v>0.55187398076961802</v>
      </c>
      <c r="AC100" s="26">
        <v>0.293951110953175</v>
      </c>
      <c r="AD100" s="26">
        <v>0.38573455103248699</v>
      </c>
      <c r="AF100" s="80">
        <v>0</v>
      </c>
      <c r="AG100" s="79"/>
      <c r="AH100" s="79"/>
      <c r="AI100" s="79"/>
      <c r="AK100" s="18">
        <v>4.2095361999999997E-2</v>
      </c>
      <c r="AL100" s="26">
        <v>5.1866632436379803E-2</v>
      </c>
      <c r="AM100" s="26">
        <v>5.1276110752740097E-4</v>
      </c>
      <c r="AN100" s="26">
        <v>4.3345627236500803E-2</v>
      </c>
      <c r="AP100" s="80">
        <v>0</v>
      </c>
      <c r="AQ100" s="79"/>
      <c r="AR100" s="79"/>
      <c r="AS100" s="79"/>
      <c r="AU100" s="18">
        <v>17.661802009999999</v>
      </c>
      <c r="AV100" s="26">
        <v>6.6606507595468596</v>
      </c>
      <c r="AW100" s="26">
        <v>48.422758536866603</v>
      </c>
      <c r="AX100" s="26">
        <v>184.69532715377099</v>
      </c>
      <c r="AZ100" s="80">
        <v>0</v>
      </c>
      <c r="BA100" s="79"/>
      <c r="BB100" s="79"/>
      <c r="BC100" s="79"/>
      <c r="BE100" s="18">
        <v>0.38515947600000006</v>
      </c>
      <c r="BF100" s="26">
        <v>2.5193576674920601</v>
      </c>
      <c r="BG100" s="26">
        <v>2.75124385944182</v>
      </c>
      <c r="BH100" s="26">
        <v>4.4012306885176997</v>
      </c>
      <c r="BJ100" s="80">
        <v>0</v>
      </c>
      <c r="BK100" s="79"/>
      <c r="BL100" s="79">
        <v>0</v>
      </c>
      <c r="BM100" s="79"/>
    </row>
    <row r="101" spans="1:65" x14ac:dyDescent="0.25">
      <c r="A101" s="67" t="s">
        <v>268</v>
      </c>
      <c r="B101" s="12" t="s">
        <v>266</v>
      </c>
      <c r="C101" s="12" t="s">
        <v>267</v>
      </c>
      <c r="D101" s="12"/>
      <c r="E101" s="12" t="s">
        <v>6</v>
      </c>
      <c r="F101" s="12" t="s">
        <v>218</v>
      </c>
      <c r="G101" s="18">
        <v>11.854485491666665</v>
      </c>
      <c r="H101" s="26">
        <v>1.1251941419135401</v>
      </c>
      <c r="I101" s="26">
        <v>0.64431940912406205</v>
      </c>
      <c r="J101" s="26">
        <v>0.22869087747719699</v>
      </c>
      <c r="L101" s="134">
        <v>0</v>
      </c>
      <c r="M101" s="79"/>
      <c r="N101" s="79"/>
      <c r="O101" s="79"/>
      <c r="Q101" s="18">
        <v>22.322151456666663</v>
      </c>
      <c r="R101" s="26">
        <v>1.66947818065124</v>
      </c>
      <c r="S101" s="26">
        <v>1.30807989739616</v>
      </c>
      <c r="T101" s="26">
        <v>0.35012933245667799</v>
      </c>
      <c r="V101" s="80">
        <v>0</v>
      </c>
      <c r="W101" s="79"/>
      <c r="X101" s="79"/>
      <c r="Y101" s="79"/>
      <c r="Z101" s="16"/>
      <c r="AA101" s="18">
        <v>28.319810796666662</v>
      </c>
      <c r="AB101" s="26">
        <v>4.3982879761321803</v>
      </c>
      <c r="AC101" s="26">
        <v>3.1402549585770601</v>
      </c>
      <c r="AD101" s="26">
        <v>0.60564820914753403</v>
      </c>
      <c r="AF101" s="80">
        <v>0</v>
      </c>
      <c r="AG101" s="79"/>
      <c r="AH101" s="79"/>
      <c r="AI101" s="79"/>
      <c r="AK101" s="18">
        <v>32.325409303333338</v>
      </c>
      <c r="AL101" s="26">
        <v>0.59855089661774497</v>
      </c>
      <c r="AM101" s="26">
        <v>0.25138831201638301</v>
      </c>
      <c r="AN101" s="26">
        <v>0.35304806434346198</v>
      </c>
      <c r="AP101" s="80">
        <v>0</v>
      </c>
      <c r="AQ101" s="79"/>
      <c r="AR101" s="79"/>
      <c r="AS101" s="79"/>
      <c r="AU101" s="18">
        <v>147.57921910000002</v>
      </c>
      <c r="AV101" s="26">
        <v>2.5543072787503198</v>
      </c>
      <c r="AW101" s="26">
        <v>0.57833999821696702</v>
      </c>
      <c r="AX101" s="26">
        <v>7.1385523967113897</v>
      </c>
      <c r="AZ101" s="80">
        <v>0</v>
      </c>
      <c r="BA101" s="79"/>
      <c r="BB101" s="79"/>
      <c r="BC101" s="79">
        <v>0</v>
      </c>
      <c r="BE101" s="18">
        <v>93.228419576666667</v>
      </c>
      <c r="BF101" s="26">
        <v>3.23792963036305</v>
      </c>
      <c r="BG101" s="26">
        <v>2.62362924151335</v>
      </c>
      <c r="BH101" s="26">
        <v>4.4195465733409698</v>
      </c>
      <c r="BJ101" s="80">
        <v>0</v>
      </c>
      <c r="BK101" s="79"/>
      <c r="BL101" s="79"/>
      <c r="BM101" s="79"/>
    </row>
    <row r="102" spans="1:65" s="44" customFormat="1" ht="16.5" thickBot="1" x14ac:dyDescent="0.3">
      <c r="A102" s="68" t="s">
        <v>269</v>
      </c>
      <c r="B102" s="69" t="s">
        <v>266</v>
      </c>
      <c r="C102" s="69" t="s">
        <v>267</v>
      </c>
      <c r="D102" s="69"/>
      <c r="E102" s="69" t="s">
        <v>6</v>
      </c>
      <c r="F102" s="69" t="s">
        <v>218</v>
      </c>
      <c r="G102" s="41">
        <v>17.472893940000002</v>
      </c>
      <c r="H102" s="42">
        <v>2.61234230425862</v>
      </c>
      <c r="I102" s="42">
        <v>1.83781503258197</v>
      </c>
      <c r="J102" s="42">
        <v>1.7265893037172699</v>
      </c>
      <c r="K102" s="43"/>
      <c r="L102" s="135">
        <v>0</v>
      </c>
      <c r="M102" s="81"/>
      <c r="N102" s="81"/>
      <c r="O102" s="81"/>
      <c r="P102" s="43"/>
      <c r="Q102" s="41">
        <v>20.142529383333333</v>
      </c>
      <c r="R102" s="42">
        <v>1.43156956495115</v>
      </c>
      <c r="S102" s="42">
        <v>3.1798488100446098</v>
      </c>
      <c r="T102" s="42">
        <v>3.0785955036149502</v>
      </c>
      <c r="U102" s="43"/>
      <c r="V102" s="83">
        <v>0</v>
      </c>
      <c r="W102" s="81"/>
      <c r="X102" s="81"/>
      <c r="Y102" s="81"/>
      <c r="Z102" s="43"/>
      <c r="AA102" s="41">
        <v>36.05438036333333</v>
      </c>
      <c r="AB102" s="42">
        <v>0.55303484067624797</v>
      </c>
      <c r="AC102" s="42">
        <v>2.2745772950531902</v>
      </c>
      <c r="AD102" s="42">
        <v>1.7657697605959699</v>
      </c>
      <c r="AE102" s="43"/>
      <c r="AF102" s="83">
        <v>0</v>
      </c>
      <c r="AG102" s="81"/>
      <c r="AH102" s="81"/>
      <c r="AI102" s="81"/>
      <c r="AJ102" s="43"/>
      <c r="AK102" s="41">
        <v>86.358652883333335</v>
      </c>
      <c r="AL102" s="42">
        <v>3.7771960444515602</v>
      </c>
      <c r="AM102" s="42">
        <v>0.66917290722555001</v>
      </c>
      <c r="AN102" s="42">
        <v>5.3202516476530102</v>
      </c>
      <c r="AO102" s="43"/>
      <c r="AP102" s="83">
        <v>0</v>
      </c>
      <c r="AQ102" s="81"/>
      <c r="AR102" s="81"/>
      <c r="AS102" s="81"/>
      <c r="AT102" s="43"/>
      <c r="AU102" s="41">
        <v>151.32876556666668</v>
      </c>
      <c r="AV102" s="42">
        <v>1.5636269773853</v>
      </c>
      <c r="AW102" s="42">
        <v>4.8233802247098501</v>
      </c>
      <c r="AX102" s="42">
        <v>14.994647100790701</v>
      </c>
      <c r="AY102" s="43"/>
      <c r="AZ102" s="83">
        <v>0</v>
      </c>
      <c r="BA102" s="81"/>
      <c r="BB102" s="81"/>
      <c r="BC102" s="81"/>
      <c r="BD102" s="43"/>
      <c r="BE102" s="41">
        <v>62.403754036666669</v>
      </c>
      <c r="BF102" s="42">
        <v>0.82103734228250702</v>
      </c>
      <c r="BG102" s="42">
        <v>0.54698688127859996</v>
      </c>
      <c r="BH102" s="42">
        <v>4.83282259279322</v>
      </c>
      <c r="BI102" s="43"/>
      <c r="BJ102" s="83">
        <v>0</v>
      </c>
      <c r="BK102" s="81"/>
      <c r="BL102" s="81"/>
      <c r="BM102" s="81"/>
    </row>
    <row r="103" spans="1:65" s="95" customFormat="1" x14ac:dyDescent="0.25">
      <c r="A103" s="105" t="s">
        <v>270</v>
      </c>
      <c r="B103" s="106" t="s">
        <v>271</v>
      </c>
      <c r="C103" s="106" t="s">
        <v>272</v>
      </c>
      <c r="D103" s="106" t="s">
        <v>273</v>
      </c>
      <c r="E103" s="106" t="s">
        <v>7</v>
      </c>
      <c r="F103" s="106" t="s">
        <v>274</v>
      </c>
      <c r="G103" s="99">
        <v>26.677604500000001</v>
      </c>
      <c r="H103" s="100">
        <v>1.0629400191160401</v>
      </c>
      <c r="I103" s="100">
        <v>0.70273890320296695</v>
      </c>
      <c r="J103" s="100">
        <v>0.81047840926566195</v>
      </c>
      <c r="K103" s="97"/>
      <c r="L103" s="136">
        <v>0</v>
      </c>
      <c r="M103" s="116"/>
      <c r="N103" s="116"/>
      <c r="O103" s="116"/>
      <c r="P103" s="97"/>
      <c r="Q103" s="99">
        <v>42.030262753333325</v>
      </c>
      <c r="R103" s="100">
        <v>1.3712571253226999</v>
      </c>
      <c r="S103" s="100">
        <v>2.0455940432908601</v>
      </c>
      <c r="T103" s="100">
        <v>0.865154944218406</v>
      </c>
      <c r="U103" s="97"/>
      <c r="V103" s="140">
        <v>587.50039498419039</v>
      </c>
      <c r="W103" s="116" t="s">
        <v>513</v>
      </c>
      <c r="X103" s="116" t="s">
        <v>513</v>
      </c>
      <c r="Y103" s="116" t="s">
        <v>513</v>
      </c>
      <c r="Z103" s="97"/>
      <c r="AA103" s="99">
        <v>367.99740463333336</v>
      </c>
      <c r="AB103" s="100">
        <v>2.0082303129349102</v>
      </c>
      <c r="AC103" s="100">
        <v>1.9362185396867999</v>
      </c>
      <c r="AD103" s="100">
        <v>1.19937146549176</v>
      </c>
      <c r="AE103" s="97"/>
      <c r="AF103" s="115">
        <v>0</v>
      </c>
      <c r="AG103" s="116"/>
      <c r="AH103" s="116"/>
      <c r="AI103" s="116"/>
      <c r="AJ103" s="97"/>
      <c r="AK103" s="99">
        <v>809.7489323266667</v>
      </c>
      <c r="AL103" s="100">
        <v>0.83657299019240705</v>
      </c>
      <c r="AM103" s="100">
        <v>0.128720088249583</v>
      </c>
      <c r="AN103" s="100">
        <v>0.290700368406482</v>
      </c>
      <c r="AO103" s="97"/>
      <c r="AP103" s="140">
        <v>5898319391.2060595</v>
      </c>
      <c r="AQ103" s="117">
        <v>4.6463250610127398</v>
      </c>
      <c r="AR103" s="117">
        <v>1.3185515973194699</v>
      </c>
      <c r="AS103" s="117">
        <v>2.4046608880470002</v>
      </c>
      <c r="AT103" s="97"/>
      <c r="AU103" s="99">
        <v>110.87677446666665</v>
      </c>
      <c r="AV103" s="100">
        <v>0.56972672011550296</v>
      </c>
      <c r="AW103" s="100">
        <v>0.25656973047353199</v>
      </c>
      <c r="AX103" s="100">
        <v>0.36354885641725498</v>
      </c>
      <c r="AY103" s="97"/>
      <c r="AZ103" s="140">
        <v>801456691.05155349</v>
      </c>
      <c r="BA103" s="118" t="s">
        <v>513</v>
      </c>
      <c r="BB103" s="117">
        <v>17.099753285105798</v>
      </c>
      <c r="BC103" s="118">
        <v>3.1270985523805299</v>
      </c>
      <c r="BD103" s="97"/>
      <c r="BE103" s="99">
        <v>715.60328983333329</v>
      </c>
      <c r="BF103" s="100">
        <v>0.23300893028384301</v>
      </c>
      <c r="BG103" s="100">
        <v>0.36653333380569098</v>
      </c>
      <c r="BH103" s="100">
        <v>0.55463798717035695</v>
      </c>
      <c r="BI103" s="97"/>
      <c r="BJ103" s="140">
        <v>39738467806.361908</v>
      </c>
      <c r="BK103" s="117">
        <v>5.2215134611074303</v>
      </c>
      <c r="BL103" s="117">
        <v>9.6606206424465793</v>
      </c>
      <c r="BM103" s="117">
        <v>3.0088204763379598</v>
      </c>
    </row>
    <row r="104" spans="1:65" x14ac:dyDescent="0.25">
      <c r="A104" s="70" t="s">
        <v>275</v>
      </c>
      <c r="B104" s="13" t="s">
        <v>276</v>
      </c>
      <c r="C104" s="13" t="s">
        <v>277</v>
      </c>
      <c r="D104" s="13" t="s">
        <v>278</v>
      </c>
      <c r="E104" s="13" t="s">
        <v>7</v>
      </c>
      <c r="F104" s="13" t="s">
        <v>279</v>
      </c>
      <c r="G104" s="18">
        <v>0.5329738123333333</v>
      </c>
      <c r="H104" s="26">
        <v>0.81629678360227598</v>
      </c>
      <c r="I104" s="26">
        <v>0.91623513811701296</v>
      </c>
      <c r="J104" s="26">
        <v>2.93297702653902</v>
      </c>
      <c r="L104" s="136">
        <v>0</v>
      </c>
      <c r="M104" s="116"/>
      <c r="N104" s="116"/>
      <c r="O104" s="116"/>
      <c r="Q104" s="18">
        <v>0.75372825366666663</v>
      </c>
      <c r="R104" s="26">
        <v>0.749965774151092</v>
      </c>
      <c r="S104" s="26">
        <v>1.27019420428508</v>
      </c>
      <c r="T104" s="26">
        <v>2.8334004165088702</v>
      </c>
      <c r="V104" s="115">
        <v>0</v>
      </c>
      <c r="W104" s="116"/>
      <c r="X104" s="116"/>
      <c r="Y104" s="116"/>
      <c r="Z104" s="16"/>
      <c r="AA104" s="18">
        <v>0.118757157</v>
      </c>
      <c r="AB104" s="26">
        <v>0.54686289782247999</v>
      </c>
      <c r="AC104" s="26">
        <v>1.0665196506249</v>
      </c>
      <c r="AD104" s="26">
        <v>0.94886277692904097</v>
      </c>
      <c r="AF104" s="115">
        <v>0</v>
      </c>
      <c r="AG104" s="116"/>
      <c r="AH104" s="116"/>
      <c r="AI104" s="116"/>
      <c r="AK104" s="18">
        <v>0.17347829699999998</v>
      </c>
      <c r="AL104" s="26">
        <v>0.53551744772155296</v>
      </c>
      <c r="AM104" s="26">
        <v>0.15968278132421501</v>
      </c>
      <c r="AN104" s="26">
        <v>0.80332835031871797</v>
      </c>
      <c r="AP104" s="115">
        <v>0</v>
      </c>
      <c r="AQ104" s="116"/>
      <c r="AR104" s="116"/>
      <c r="AS104" s="116"/>
      <c r="AU104" s="18">
        <v>19.053106393333334</v>
      </c>
      <c r="AV104" s="26">
        <v>4.1488695363351198</v>
      </c>
      <c r="AW104" s="26">
        <v>95.568292454444105</v>
      </c>
      <c r="AX104" s="26">
        <v>137.685654306781</v>
      </c>
      <c r="AZ104" s="140">
        <v>1739552843.3778019</v>
      </c>
      <c r="BA104" s="118" t="s">
        <v>513</v>
      </c>
      <c r="BB104" s="118" t="s">
        <v>513</v>
      </c>
      <c r="BC104" s="118" t="s">
        <v>513</v>
      </c>
      <c r="BE104" s="18">
        <v>2.9309713426666666</v>
      </c>
      <c r="BF104" s="26">
        <v>7.1618546521709803</v>
      </c>
      <c r="BG104" s="26">
        <v>8.5439320922349999</v>
      </c>
      <c r="BH104" s="26">
        <v>10.5386174251572</v>
      </c>
      <c r="BJ104" s="115">
        <v>0</v>
      </c>
      <c r="BK104" s="116"/>
      <c r="BL104" s="116"/>
      <c r="BM104" s="116"/>
    </row>
    <row r="105" spans="1:65" x14ac:dyDescent="0.25">
      <c r="A105" s="70" t="s">
        <v>280</v>
      </c>
      <c r="B105" s="13" t="s">
        <v>281</v>
      </c>
      <c r="C105" s="13" t="s">
        <v>282</v>
      </c>
      <c r="D105" s="13" t="s">
        <v>283</v>
      </c>
      <c r="E105" s="13" t="s">
        <v>7</v>
      </c>
      <c r="F105" s="13" t="s">
        <v>284</v>
      </c>
      <c r="G105" s="18">
        <v>7.6455791270000004</v>
      </c>
      <c r="H105" s="26">
        <v>1.32688475625938</v>
      </c>
      <c r="I105" s="26">
        <v>1.3785872776727199</v>
      </c>
      <c r="J105" s="26">
        <v>0.59408410258833599</v>
      </c>
      <c r="L105" s="136">
        <v>0</v>
      </c>
      <c r="M105" s="116"/>
      <c r="N105" s="116"/>
      <c r="O105" s="116"/>
      <c r="Q105" s="18">
        <v>8.5865257153333321</v>
      </c>
      <c r="R105" s="26">
        <v>1.1497016286697199</v>
      </c>
      <c r="S105" s="26">
        <v>1.02942029995104</v>
      </c>
      <c r="T105" s="26">
        <v>0.45474936814776401</v>
      </c>
      <c r="V105" s="115">
        <v>0</v>
      </c>
      <c r="W105" s="116"/>
      <c r="X105" s="116"/>
      <c r="Y105" s="116"/>
      <c r="Z105" s="16"/>
      <c r="AA105" s="18">
        <v>13.426410906999999</v>
      </c>
      <c r="AB105" s="26">
        <v>1.23932710356364</v>
      </c>
      <c r="AC105" s="26">
        <v>1.9991187393852701</v>
      </c>
      <c r="AD105" s="26">
        <v>0.76965278844396601</v>
      </c>
      <c r="AF105" s="115">
        <v>0</v>
      </c>
      <c r="AG105" s="117">
        <v>0</v>
      </c>
      <c r="AH105" s="116"/>
      <c r="AI105" s="116"/>
      <c r="AK105" s="18">
        <v>11.909206509000001</v>
      </c>
      <c r="AL105" s="26">
        <v>0.30611444874327698</v>
      </c>
      <c r="AM105" s="26">
        <v>0.100152036667321</v>
      </c>
      <c r="AN105" s="26">
        <v>0.109297712091491</v>
      </c>
      <c r="AP105" s="140">
        <v>1704121773.7056966</v>
      </c>
      <c r="AQ105" s="117">
        <v>2.75851697514919</v>
      </c>
      <c r="AR105" s="117">
        <v>3.04766513704678</v>
      </c>
      <c r="AS105" s="117">
        <v>3.65834071035896</v>
      </c>
      <c r="AU105" s="18">
        <v>625.20527936666667</v>
      </c>
      <c r="AV105" s="26">
        <v>3.8600647133008001</v>
      </c>
      <c r="AW105" s="26">
        <v>19.224141919267201</v>
      </c>
      <c r="AX105" s="26">
        <v>21.348949694262199</v>
      </c>
      <c r="AZ105" s="140">
        <v>35996885909.760048</v>
      </c>
      <c r="BA105" s="117">
        <v>258.43374870082698</v>
      </c>
      <c r="BB105" s="118" t="s">
        <v>513</v>
      </c>
      <c r="BC105" s="118">
        <v>34.644282545197598</v>
      </c>
      <c r="BE105" s="18">
        <v>67.682212686666659</v>
      </c>
      <c r="BF105" s="26">
        <v>3.6945274445202099</v>
      </c>
      <c r="BG105" s="26">
        <v>7.9348276908060997</v>
      </c>
      <c r="BH105" s="26">
        <v>1.5479834736226099</v>
      </c>
      <c r="BJ105" s="140">
        <v>2033488.4895701085</v>
      </c>
      <c r="BK105" s="117">
        <v>0.19386674584147301</v>
      </c>
      <c r="BL105" s="117">
        <v>0.72858945110261297</v>
      </c>
      <c r="BM105" s="117">
        <v>0.27478926304808898</v>
      </c>
    </row>
    <row r="106" spans="1:65" x14ac:dyDescent="0.25">
      <c r="A106" s="70" t="s">
        <v>285</v>
      </c>
      <c r="B106" s="13" t="s">
        <v>286</v>
      </c>
      <c r="C106" s="13" t="s">
        <v>287</v>
      </c>
      <c r="D106" s="13" t="s">
        <v>288</v>
      </c>
      <c r="E106" s="13" t="s">
        <v>7</v>
      </c>
      <c r="F106" s="13" t="s">
        <v>289</v>
      </c>
      <c r="G106" s="18">
        <v>0.37365068066666662</v>
      </c>
      <c r="H106" s="26">
        <v>1.8282111613396399</v>
      </c>
      <c r="I106" s="26">
        <v>0.36134890217738302</v>
      </c>
      <c r="J106" s="26">
        <v>0.60006111650821703</v>
      </c>
      <c r="L106" s="136">
        <v>0</v>
      </c>
      <c r="M106" s="116"/>
      <c r="N106" s="116"/>
      <c r="O106" s="116"/>
      <c r="Q106" s="18">
        <v>1.8109194300000002</v>
      </c>
      <c r="R106" s="26">
        <v>1.2840063539289399</v>
      </c>
      <c r="S106" s="26">
        <v>5.7131371326369296</v>
      </c>
      <c r="T106" s="26">
        <v>2.3145293081417599</v>
      </c>
      <c r="V106" s="140">
        <v>1041.3118612330036</v>
      </c>
      <c r="W106" s="116" t="s">
        <v>513</v>
      </c>
      <c r="X106" s="116" t="s">
        <v>513</v>
      </c>
      <c r="Y106" s="116" t="s">
        <v>513</v>
      </c>
      <c r="Z106" s="16"/>
      <c r="AA106" s="18">
        <v>10.615265801333333</v>
      </c>
      <c r="AB106" s="26">
        <v>0.36214432408731601</v>
      </c>
      <c r="AC106" s="26">
        <v>1.0177275160722701</v>
      </c>
      <c r="AD106" s="26">
        <v>0.46353131478272003</v>
      </c>
      <c r="AF106" s="115">
        <v>0</v>
      </c>
      <c r="AG106" s="116"/>
      <c r="AH106" s="116"/>
      <c r="AI106" s="116"/>
      <c r="AK106" s="18">
        <v>461.21296136666666</v>
      </c>
      <c r="AL106" s="26">
        <v>4.7286209043601204</v>
      </c>
      <c r="AM106" s="26">
        <v>1.1121808757974001</v>
      </c>
      <c r="AN106" s="26">
        <v>4.3805556779989301</v>
      </c>
      <c r="AP106" s="140">
        <v>4846834974.7039843</v>
      </c>
      <c r="AQ106" s="118">
        <v>7.9993377040517704</v>
      </c>
      <c r="AR106" s="117">
        <v>3.3453088211123401</v>
      </c>
      <c r="AS106" s="117">
        <v>2.5969944027651399</v>
      </c>
      <c r="AU106" s="18">
        <v>18.645911856666668</v>
      </c>
      <c r="AV106" s="26">
        <v>0.32480053226701699</v>
      </c>
      <c r="AW106" s="26">
        <v>6.2357816391007098E-2</v>
      </c>
      <c r="AX106" s="26">
        <v>0.47164280873953401</v>
      </c>
      <c r="AZ106" s="140">
        <v>3125903761.6087604</v>
      </c>
      <c r="BA106" s="117">
        <v>15.7212835517252</v>
      </c>
      <c r="BB106" s="117">
        <v>1.6969340885525901</v>
      </c>
      <c r="BC106" s="118" t="s">
        <v>513</v>
      </c>
      <c r="BE106" s="18">
        <v>94.66826085000001</v>
      </c>
      <c r="BF106" s="26">
        <v>0.16808055972879199</v>
      </c>
      <c r="BG106" s="26">
        <v>0.16102933428407801</v>
      </c>
      <c r="BH106" s="26">
        <v>0.20087674350402801</v>
      </c>
      <c r="BJ106" s="140">
        <v>13741181548.816885</v>
      </c>
      <c r="BK106" s="117">
        <v>3.0485495267403202</v>
      </c>
      <c r="BL106" s="117">
        <v>5.1472868892414496</v>
      </c>
      <c r="BM106" s="117">
        <v>3.2554023346318899</v>
      </c>
    </row>
    <row r="107" spans="1:65" x14ac:dyDescent="0.25">
      <c r="A107" s="70" t="s">
        <v>290</v>
      </c>
      <c r="B107" s="13" t="s">
        <v>291</v>
      </c>
      <c r="C107" s="13" t="s">
        <v>292</v>
      </c>
      <c r="D107" s="13" t="s">
        <v>293</v>
      </c>
      <c r="E107" s="13" t="s">
        <v>7</v>
      </c>
      <c r="F107" s="13" t="s">
        <v>294</v>
      </c>
      <c r="G107" s="18">
        <v>5.4226494666666659E-2</v>
      </c>
      <c r="H107" s="26">
        <v>0.66339915671012295</v>
      </c>
      <c r="I107" s="26">
        <v>6.2449062183081203E-2</v>
      </c>
      <c r="J107" s="26">
        <v>0.43752188270297898</v>
      </c>
      <c r="L107" s="136">
        <v>0</v>
      </c>
      <c r="M107" s="116"/>
      <c r="N107" s="116"/>
      <c r="O107" s="116"/>
      <c r="Q107" s="18">
        <v>1.045942215</v>
      </c>
      <c r="R107" s="26">
        <v>1.2641681946765599</v>
      </c>
      <c r="S107" s="26">
        <v>9.3949778013842309</v>
      </c>
      <c r="T107" s="26">
        <v>4.8367723706981396</v>
      </c>
      <c r="V107" s="140">
        <v>425.53784157982267</v>
      </c>
      <c r="W107" s="116" t="s">
        <v>513</v>
      </c>
      <c r="X107" s="116" t="s">
        <v>513</v>
      </c>
      <c r="Y107" s="116" t="s">
        <v>513</v>
      </c>
      <c r="Z107" s="16"/>
      <c r="AA107" s="18">
        <v>5.5356651656666669</v>
      </c>
      <c r="AB107" s="26">
        <v>0.446496828271715</v>
      </c>
      <c r="AC107" s="26">
        <v>1.06278836972583</v>
      </c>
      <c r="AD107" s="26">
        <v>0.51066171085520895</v>
      </c>
      <c r="AF107" s="115">
        <v>0</v>
      </c>
      <c r="AG107" s="116"/>
      <c r="AH107" s="116"/>
      <c r="AI107" s="116"/>
      <c r="AK107" s="18">
        <v>404.95958246666663</v>
      </c>
      <c r="AL107" s="26">
        <v>4.7755315643154397</v>
      </c>
      <c r="AM107" s="26">
        <v>1.4541691657106699</v>
      </c>
      <c r="AN107" s="26">
        <v>5.0390907462409897</v>
      </c>
      <c r="AP107" s="140">
        <v>1348035.2669758392</v>
      </c>
      <c r="AQ107" s="117" t="s">
        <v>513</v>
      </c>
      <c r="AR107" s="117" t="s">
        <v>513</v>
      </c>
      <c r="AS107" s="117" t="s">
        <v>513</v>
      </c>
      <c r="AU107" s="18">
        <v>1.1441847553333333</v>
      </c>
      <c r="AV107" s="26">
        <v>0.10439638583429101</v>
      </c>
      <c r="AW107" s="26">
        <v>9.2638636294761594E-3</v>
      </c>
      <c r="AX107" s="26">
        <v>6.1368673849793103E-2</v>
      </c>
      <c r="AZ107" s="140">
        <v>1949979096.5488503</v>
      </c>
      <c r="BA107" s="117">
        <v>1.883861849216</v>
      </c>
      <c r="BB107" s="118" t="s">
        <v>513</v>
      </c>
      <c r="BC107" s="117">
        <v>49.6536498335931</v>
      </c>
      <c r="BE107" s="18">
        <v>55.027159836666669</v>
      </c>
      <c r="BF107" s="26">
        <v>9.3164717914804004E-2</v>
      </c>
      <c r="BG107" s="26">
        <v>0.124045506224625</v>
      </c>
      <c r="BH107" s="26">
        <v>0.13142389214358299</v>
      </c>
      <c r="BJ107" s="140">
        <v>57381252445.205177</v>
      </c>
      <c r="BK107" s="118">
        <v>34.9708652609797</v>
      </c>
      <c r="BL107" s="117">
        <v>12.8656472175901</v>
      </c>
      <c r="BM107" s="117">
        <v>12.6736135165908</v>
      </c>
    </row>
    <row r="108" spans="1:65" x14ac:dyDescent="0.25">
      <c r="A108" s="70" t="s">
        <v>295</v>
      </c>
      <c r="B108" s="13" t="s">
        <v>296</v>
      </c>
      <c r="C108" s="13" t="s">
        <v>297</v>
      </c>
      <c r="D108" s="13" t="s">
        <v>298</v>
      </c>
      <c r="E108" s="13" t="s">
        <v>7</v>
      </c>
      <c r="F108" s="13" t="s">
        <v>299</v>
      </c>
      <c r="G108" s="18">
        <v>5.2897526160000004</v>
      </c>
      <c r="H108" s="26">
        <v>0.93733141973882095</v>
      </c>
      <c r="I108" s="26">
        <v>0.66142924735056097</v>
      </c>
      <c r="J108" s="26">
        <v>0.97541427932148494</v>
      </c>
      <c r="L108" s="140">
        <v>829013.1168863225</v>
      </c>
      <c r="M108" s="117">
        <v>6.1243794345798603</v>
      </c>
      <c r="N108" s="117">
        <v>0.80031310728828198</v>
      </c>
      <c r="O108" s="117" t="s">
        <v>513</v>
      </c>
      <c r="Q108" s="18">
        <v>14.811135596666666</v>
      </c>
      <c r="R108" s="26">
        <v>1.01848043892521</v>
      </c>
      <c r="S108" s="26">
        <v>2.0495578544241102</v>
      </c>
      <c r="T108" s="26">
        <v>1.29916595481096</v>
      </c>
      <c r="V108" s="140">
        <v>4955792.614765536</v>
      </c>
      <c r="W108" s="117">
        <v>47.692938109530601</v>
      </c>
      <c r="X108" s="117" t="s">
        <v>513</v>
      </c>
      <c r="Y108" s="117">
        <v>81.467898645553603</v>
      </c>
      <c r="Z108" s="16"/>
      <c r="AA108" s="18">
        <v>38.107307179999999</v>
      </c>
      <c r="AB108" s="26">
        <v>0.79433487259327396</v>
      </c>
      <c r="AC108" s="26">
        <v>2.10696272038621</v>
      </c>
      <c r="AD108" s="26">
        <v>0.23158971735147399</v>
      </c>
      <c r="AF108" s="140">
        <v>751142637.18179131</v>
      </c>
      <c r="AG108" s="117">
        <v>0.169915838405474</v>
      </c>
      <c r="AH108" s="117">
        <v>0.38338547658105798</v>
      </c>
      <c r="AI108" s="117">
        <v>0.37473529780637899</v>
      </c>
      <c r="AK108" s="18">
        <v>945.45551886666669</v>
      </c>
      <c r="AL108" s="26">
        <v>1.25260784298316</v>
      </c>
      <c r="AM108" s="26">
        <v>1.0110032987958599</v>
      </c>
      <c r="AN108" s="26">
        <v>1.6635186393154999</v>
      </c>
      <c r="AP108" s="140">
        <v>631363355893.79419</v>
      </c>
      <c r="AQ108" s="118">
        <v>4.2949310070267401</v>
      </c>
      <c r="AR108" s="117">
        <v>11.8625620589406</v>
      </c>
      <c r="AS108" s="118">
        <v>4.4146096394995196</v>
      </c>
      <c r="AU108" s="18">
        <v>7.4579570303333327</v>
      </c>
      <c r="AV108" s="26">
        <v>0.63105927449773902</v>
      </c>
      <c r="AW108" s="26">
        <v>1.15787235101832E-2</v>
      </c>
      <c r="AX108" s="26">
        <v>1.44476936970024E-2</v>
      </c>
      <c r="AZ108" s="140">
        <v>5985660787.685606</v>
      </c>
      <c r="BA108" s="117">
        <v>0.62163263081712195</v>
      </c>
      <c r="BB108" s="119">
        <v>0.143148578846996</v>
      </c>
      <c r="BC108" s="119">
        <v>3.4788702666032401E-2</v>
      </c>
      <c r="BE108" s="18">
        <v>48.476171683333327</v>
      </c>
      <c r="BF108" s="26">
        <v>0.35459790276160402</v>
      </c>
      <c r="BG108" s="26">
        <v>7.2654361172129506E-2</v>
      </c>
      <c r="BH108" s="26">
        <v>1.03096359849323E-2</v>
      </c>
      <c r="BJ108" s="140">
        <v>654025410725.71362</v>
      </c>
      <c r="BK108" s="117">
        <v>1.9624737796776599</v>
      </c>
      <c r="BL108" s="118">
        <v>3.3867970878992</v>
      </c>
      <c r="BM108" s="117">
        <v>1.32162092171155</v>
      </c>
    </row>
    <row r="109" spans="1:65" x14ac:dyDescent="0.25">
      <c r="A109" s="70" t="s">
        <v>300</v>
      </c>
      <c r="B109" s="13" t="s">
        <v>281</v>
      </c>
      <c r="C109" s="13" t="s">
        <v>174</v>
      </c>
      <c r="D109" s="13" t="s">
        <v>301</v>
      </c>
      <c r="E109" s="13" t="s">
        <v>7</v>
      </c>
      <c r="F109" s="13" t="s">
        <v>302</v>
      </c>
      <c r="G109" s="18">
        <v>17.304759369999999</v>
      </c>
      <c r="H109" s="26">
        <v>0.91151281869997403</v>
      </c>
      <c r="I109" s="26">
        <v>0.934809984638169</v>
      </c>
      <c r="J109" s="26">
        <v>0.67920328291033005</v>
      </c>
      <c r="L109" s="136">
        <v>0</v>
      </c>
      <c r="M109" s="116"/>
      <c r="N109" s="116"/>
      <c r="O109" s="116"/>
      <c r="Q109" s="18">
        <v>37.788836013333331</v>
      </c>
      <c r="R109" s="26">
        <v>1.33251575215554</v>
      </c>
      <c r="S109" s="26">
        <v>1.84650398098459</v>
      </c>
      <c r="T109" s="26">
        <v>1.68112379144044</v>
      </c>
      <c r="V109" s="115">
        <v>0</v>
      </c>
      <c r="W109" s="116"/>
      <c r="X109" s="116"/>
      <c r="Y109" s="116"/>
      <c r="Z109" s="16"/>
      <c r="AA109" s="18">
        <v>83.951900780000003</v>
      </c>
      <c r="AB109" s="26">
        <v>2.1180558753257599</v>
      </c>
      <c r="AC109" s="26">
        <v>2.0087120694723</v>
      </c>
      <c r="AD109" s="26">
        <v>1.3025676485761899</v>
      </c>
      <c r="AF109" s="115">
        <v>0</v>
      </c>
      <c r="AG109" s="116"/>
      <c r="AH109" s="116"/>
      <c r="AI109" s="116"/>
      <c r="AK109" s="18">
        <v>29.996100590000001</v>
      </c>
      <c r="AL109" s="26">
        <v>0.73818862767140203</v>
      </c>
      <c r="AM109" s="26">
        <v>1.3366180809022901</v>
      </c>
      <c r="AN109" s="26">
        <v>0.57904448319555102</v>
      </c>
      <c r="AP109" s="115">
        <v>0</v>
      </c>
      <c r="AQ109" s="116"/>
      <c r="AR109" s="116"/>
      <c r="AS109" s="116"/>
      <c r="AU109" s="18">
        <v>19.62625577333333</v>
      </c>
      <c r="AV109" s="26">
        <v>0.55773488056660203</v>
      </c>
      <c r="AW109" s="26">
        <v>0.49007699041000502</v>
      </c>
      <c r="AX109" s="26">
        <v>0.37719628319502402</v>
      </c>
      <c r="AZ109" s="115">
        <v>0</v>
      </c>
      <c r="BA109" s="116"/>
      <c r="BB109" s="116"/>
      <c r="BC109" s="116"/>
      <c r="BE109" s="18">
        <v>29.959493266666669</v>
      </c>
      <c r="BF109" s="26">
        <v>0.59608366595538298</v>
      </c>
      <c r="BG109" s="26">
        <v>0.93558470415484596</v>
      </c>
      <c r="BH109" s="26">
        <v>0.59824989511624804</v>
      </c>
      <c r="BJ109" s="115">
        <v>0</v>
      </c>
      <c r="BK109" s="116"/>
      <c r="BL109" s="116"/>
      <c r="BM109" s="116"/>
    </row>
    <row r="110" spans="1:65" x14ac:dyDescent="0.25">
      <c r="A110" s="70" t="s">
        <v>303</v>
      </c>
      <c r="B110" s="13" t="s">
        <v>286</v>
      </c>
      <c r="C110" s="13" t="s">
        <v>287</v>
      </c>
      <c r="D110" s="13"/>
      <c r="E110" s="13" t="s">
        <v>7</v>
      </c>
      <c r="F110" s="13" t="s">
        <v>289</v>
      </c>
      <c r="G110" s="18">
        <v>3.6208315333333331E-2</v>
      </c>
      <c r="H110" s="26">
        <v>0.46263607278678998</v>
      </c>
      <c r="I110" s="26">
        <v>0.53111427650107901</v>
      </c>
      <c r="J110" s="26">
        <v>0.45252122931580702</v>
      </c>
      <c r="L110" s="136">
        <v>0</v>
      </c>
      <c r="M110" s="116"/>
      <c r="N110" s="116"/>
      <c r="O110" s="116"/>
      <c r="Q110" s="18">
        <v>0.27096947500000002</v>
      </c>
      <c r="R110" s="26">
        <v>0.64702189528854004</v>
      </c>
      <c r="S110" s="26">
        <v>0.91649574109073095</v>
      </c>
      <c r="T110" s="26">
        <v>2.4342502747808599</v>
      </c>
      <c r="V110" s="115">
        <v>0</v>
      </c>
      <c r="W110" s="116"/>
      <c r="X110" s="116"/>
      <c r="Y110" s="116"/>
      <c r="Z110" s="16"/>
      <c r="AA110" s="18">
        <v>5.7564519999999996E-3</v>
      </c>
      <c r="AB110" s="26">
        <v>0.11867664962341699</v>
      </c>
      <c r="AC110" s="26">
        <v>2.76840794915671E-2</v>
      </c>
      <c r="AD110" s="26">
        <v>3.9952225512047801E-2</v>
      </c>
      <c r="AF110" s="115">
        <v>0</v>
      </c>
      <c r="AG110" s="116"/>
      <c r="AH110" s="116"/>
      <c r="AI110" s="116"/>
      <c r="AK110" s="18">
        <v>2.323338933333333E-2</v>
      </c>
      <c r="AL110" s="26">
        <v>1.7958383333594001E-2</v>
      </c>
      <c r="AM110" s="26">
        <v>8.36535928515936E-2</v>
      </c>
      <c r="AN110" s="26">
        <v>2.3975877907334499E-2</v>
      </c>
      <c r="AP110" s="115">
        <v>0</v>
      </c>
      <c r="AQ110" s="116"/>
      <c r="AR110" s="116"/>
      <c r="AS110" s="116"/>
      <c r="AU110" s="18">
        <v>0.171843777</v>
      </c>
      <c r="AV110" s="26">
        <v>0.75088353668206498</v>
      </c>
      <c r="AW110" s="26">
        <v>0.170502431884685</v>
      </c>
      <c r="AX110" s="26">
        <v>0.39391614396815899</v>
      </c>
      <c r="AZ110" s="115">
        <v>0</v>
      </c>
      <c r="BA110" s="116"/>
      <c r="BB110" s="116"/>
      <c r="BC110" s="116"/>
      <c r="BE110" s="18">
        <v>8.3616621000000002E-2</v>
      </c>
      <c r="BF110" s="26">
        <v>0.63003541462686596</v>
      </c>
      <c r="BG110" s="26">
        <v>0.180806475028751</v>
      </c>
      <c r="BH110" s="26">
        <v>6.6753391751432106E-2</v>
      </c>
      <c r="BJ110" s="115">
        <v>0</v>
      </c>
      <c r="BK110" s="116"/>
      <c r="BL110" s="116"/>
      <c r="BM110" s="116"/>
    </row>
    <row r="111" spans="1:65" x14ac:dyDescent="0.25">
      <c r="A111" s="70" t="s">
        <v>304</v>
      </c>
      <c r="B111" s="13" t="s">
        <v>281</v>
      </c>
      <c r="C111" s="13" t="s">
        <v>174</v>
      </c>
      <c r="D111" s="13"/>
      <c r="E111" s="13" t="s">
        <v>7</v>
      </c>
      <c r="F111" s="13" t="s">
        <v>302</v>
      </c>
      <c r="G111" s="18">
        <v>0.80276822899999989</v>
      </c>
      <c r="H111" s="26">
        <v>2.2942847889046001</v>
      </c>
      <c r="I111" s="26">
        <v>1.6148828205666099</v>
      </c>
      <c r="J111" s="26">
        <v>1.7409746999448099</v>
      </c>
      <c r="L111" s="136">
        <v>0</v>
      </c>
      <c r="M111" s="116"/>
      <c r="N111" s="116"/>
      <c r="O111" s="116"/>
      <c r="Q111" s="18">
        <v>0.96405198199999997</v>
      </c>
      <c r="R111" s="26">
        <v>2.55692418042555</v>
      </c>
      <c r="S111" s="26">
        <v>3.9917316263554401</v>
      </c>
      <c r="T111" s="26">
        <v>2.5756309402827098</v>
      </c>
      <c r="V111" s="115">
        <v>0</v>
      </c>
      <c r="W111" s="116"/>
      <c r="X111" s="116"/>
      <c r="Y111" s="116"/>
      <c r="Z111" s="16"/>
      <c r="AA111" s="18">
        <v>0.71729809099999997</v>
      </c>
      <c r="AB111" s="26">
        <v>1.2607313964878699</v>
      </c>
      <c r="AC111" s="26">
        <v>0.62860100135267905</v>
      </c>
      <c r="AD111" s="26">
        <v>0.40274523556540298</v>
      </c>
      <c r="AF111" s="115">
        <v>0</v>
      </c>
      <c r="AG111" s="116"/>
      <c r="AH111" s="116"/>
      <c r="AI111" s="116"/>
      <c r="AK111" s="18">
        <v>0.5991488193333333</v>
      </c>
      <c r="AL111" s="26">
        <v>0.211017177062573</v>
      </c>
      <c r="AM111" s="26">
        <v>0.216747868302264</v>
      </c>
      <c r="AN111" s="26">
        <v>0.29500166053996901</v>
      </c>
      <c r="AP111" s="115">
        <v>0</v>
      </c>
      <c r="AQ111" s="116"/>
      <c r="AR111" s="116"/>
      <c r="AS111" s="116"/>
      <c r="AU111" s="18">
        <v>2.5024993859999998</v>
      </c>
      <c r="AV111" s="26">
        <v>1.04208260355128</v>
      </c>
      <c r="AW111" s="26">
        <v>0.29462301094444798</v>
      </c>
      <c r="AX111" s="26">
        <v>1.58456260963004</v>
      </c>
      <c r="AZ111" s="115">
        <v>0</v>
      </c>
      <c r="BA111" s="116"/>
      <c r="BB111" s="116"/>
      <c r="BC111" s="116"/>
      <c r="BE111" s="18">
        <v>1.666970193</v>
      </c>
      <c r="BF111" s="26">
        <v>1.40071357595469</v>
      </c>
      <c r="BG111" s="26">
        <v>0.63407949218637805</v>
      </c>
      <c r="BH111" s="26">
        <v>1.3359445531193199</v>
      </c>
      <c r="BJ111" s="115">
        <v>0</v>
      </c>
      <c r="BK111" s="116"/>
      <c r="BL111" s="116"/>
      <c r="BM111" s="116"/>
    </row>
    <row r="112" spans="1:65" x14ac:dyDescent="0.25">
      <c r="A112" s="70" t="s">
        <v>305</v>
      </c>
      <c r="B112" s="13" t="s">
        <v>306</v>
      </c>
      <c r="C112" s="13" t="s">
        <v>307</v>
      </c>
      <c r="D112" s="13" t="s">
        <v>308</v>
      </c>
      <c r="E112" s="13" t="s">
        <v>7</v>
      </c>
      <c r="F112" s="13" t="s">
        <v>294</v>
      </c>
      <c r="G112" s="18">
        <v>8.3630224113333327</v>
      </c>
      <c r="H112" s="26">
        <v>1.2183526647836</v>
      </c>
      <c r="I112" s="26">
        <v>0.77149845339136003</v>
      </c>
      <c r="J112" s="26">
        <v>4.3172582817298704</v>
      </c>
      <c r="L112" s="136">
        <v>0</v>
      </c>
      <c r="M112" s="116"/>
      <c r="N112" s="116"/>
      <c r="O112" s="116"/>
      <c r="Q112" s="18">
        <v>16.895415136666667</v>
      </c>
      <c r="R112" s="26">
        <v>1.6479751538485601</v>
      </c>
      <c r="S112" s="26">
        <v>2.7701993779808198</v>
      </c>
      <c r="T112" s="26">
        <v>7.1614513430397704</v>
      </c>
      <c r="V112" s="115">
        <v>0</v>
      </c>
      <c r="W112" s="116"/>
      <c r="X112" s="116"/>
      <c r="Y112" s="116"/>
      <c r="Z112" s="16"/>
      <c r="AA112" s="18">
        <v>2.3374903279999999</v>
      </c>
      <c r="AB112" s="26">
        <v>0.85725633774849297</v>
      </c>
      <c r="AC112" s="26">
        <v>2.3338638936081701</v>
      </c>
      <c r="AD112" s="26">
        <v>2.2662848341935899</v>
      </c>
      <c r="AF112" s="115">
        <v>0</v>
      </c>
      <c r="AG112" s="116"/>
      <c r="AH112" s="116"/>
      <c r="AI112" s="116"/>
      <c r="AK112" s="18">
        <v>3.779721434666667</v>
      </c>
      <c r="AL112" s="26">
        <v>2.8351430271043201</v>
      </c>
      <c r="AM112" s="26">
        <v>0.83296464101839296</v>
      </c>
      <c r="AN112" s="26">
        <v>2.1967840190767101</v>
      </c>
      <c r="AP112" s="115">
        <v>0</v>
      </c>
      <c r="AQ112" s="116"/>
      <c r="AR112" s="116"/>
      <c r="AS112" s="116"/>
      <c r="AU112" s="18">
        <v>4.3498651426666664</v>
      </c>
      <c r="AV112" s="26">
        <v>0.30947022944520203</v>
      </c>
      <c r="AW112" s="26">
        <v>0.90533163081190005</v>
      </c>
      <c r="AX112" s="26">
        <v>1.6324475908743601</v>
      </c>
      <c r="AZ112" s="140">
        <v>337644.63470446545</v>
      </c>
      <c r="BA112" s="117" t="s">
        <v>513</v>
      </c>
      <c r="BB112" s="117" t="s">
        <v>513</v>
      </c>
      <c r="BC112" s="117" t="s">
        <v>513</v>
      </c>
      <c r="BE112" s="18">
        <v>1.9169439213333332</v>
      </c>
      <c r="BF112" s="26">
        <v>0.169824245650467</v>
      </c>
      <c r="BG112" s="26">
        <v>0.54380752129752297</v>
      </c>
      <c r="BH112" s="26">
        <v>0.411398828586999</v>
      </c>
      <c r="BJ112" s="115">
        <v>0</v>
      </c>
      <c r="BK112" s="116"/>
      <c r="BL112" s="116"/>
      <c r="BM112" s="116"/>
    </row>
    <row r="113" spans="1:65" x14ac:dyDescent="0.25">
      <c r="A113" s="70" t="s">
        <v>309</v>
      </c>
      <c r="B113" s="13" t="s">
        <v>310</v>
      </c>
      <c r="C113" s="13" t="s">
        <v>311</v>
      </c>
      <c r="D113" s="13" t="s">
        <v>312</v>
      </c>
      <c r="E113" s="13" t="s">
        <v>7</v>
      </c>
      <c r="F113" s="13" t="s">
        <v>313</v>
      </c>
      <c r="G113" s="18">
        <v>5.6965650600000002</v>
      </c>
      <c r="H113" s="26">
        <v>1.7947252345279601</v>
      </c>
      <c r="I113" s="26">
        <v>0.96306652937472503</v>
      </c>
      <c r="J113" s="26">
        <v>17.5119440861641</v>
      </c>
      <c r="L113" s="136">
        <v>0</v>
      </c>
      <c r="M113" s="116"/>
      <c r="N113" s="116"/>
      <c r="O113" s="116"/>
      <c r="Q113" s="18">
        <v>7.6377993996666662</v>
      </c>
      <c r="R113" s="26">
        <v>1.2560473575073801</v>
      </c>
      <c r="S113" s="26">
        <v>1.57880078199152</v>
      </c>
      <c r="T113" s="26">
        <v>10.928169274417</v>
      </c>
      <c r="V113" s="140">
        <v>450.72125537968645</v>
      </c>
      <c r="W113" s="116" t="s">
        <v>513</v>
      </c>
      <c r="X113" s="116" t="s">
        <v>513</v>
      </c>
      <c r="Y113" s="116" t="s">
        <v>513</v>
      </c>
      <c r="Z113" s="16"/>
      <c r="AA113" s="18">
        <v>5.8310055749999998</v>
      </c>
      <c r="AB113" s="26">
        <v>0.29367705767096097</v>
      </c>
      <c r="AC113" s="26">
        <v>0.703963288290397</v>
      </c>
      <c r="AD113" s="26">
        <v>0.80408376336426801</v>
      </c>
      <c r="AF113" s="115">
        <v>0</v>
      </c>
      <c r="AG113" s="116"/>
      <c r="AH113" s="116"/>
      <c r="AI113" s="116"/>
      <c r="AK113" s="18">
        <v>456.31921023333331</v>
      </c>
      <c r="AL113" s="26">
        <v>3.92747004407875</v>
      </c>
      <c r="AM113" s="26">
        <v>1.51389475231989</v>
      </c>
      <c r="AN113" s="26">
        <v>19.931781306908199</v>
      </c>
      <c r="AP113" s="140">
        <v>37677131927.162666</v>
      </c>
      <c r="AQ113" s="118" t="s">
        <v>513</v>
      </c>
      <c r="AR113" s="118" t="s">
        <v>513</v>
      </c>
      <c r="AS113" s="118" t="s">
        <v>513</v>
      </c>
      <c r="AU113" s="18">
        <v>1.5019703656666668</v>
      </c>
      <c r="AV113" s="26">
        <v>1.0862237144131901</v>
      </c>
      <c r="AW113" s="26">
        <v>0.35386682074873699</v>
      </c>
      <c r="AX113" s="26">
        <v>0.51271243694221302</v>
      </c>
      <c r="AZ113" s="140">
        <v>368440.33350032975</v>
      </c>
      <c r="BA113" s="117">
        <v>0.48073287102012602</v>
      </c>
      <c r="BB113" s="117" t="s">
        <v>513</v>
      </c>
      <c r="BC113" s="117" t="s">
        <v>513</v>
      </c>
      <c r="BE113" s="18">
        <v>6.7907348946666666</v>
      </c>
      <c r="BF113" s="26">
        <v>2.4409114462456399E-2</v>
      </c>
      <c r="BG113" s="26">
        <v>1.33593367942246E-2</v>
      </c>
      <c r="BH113" s="26">
        <v>1.37432711880044E-2</v>
      </c>
      <c r="BJ113" s="140">
        <v>9693003501.8222771</v>
      </c>
      <c r="BK113" s="117">
        <v>1.92151575418232</v>
      </c>
      <c r="BL113" s="119">
        <v>0.34204764738628801</v>
      </c>
      <c r="BM113" s="118" t="s">
        <v>513</v>
      </c>
    </row>
    <row r="114" spans="1:65" x14ac:dyDescent="0.25">
      <c r="A114" s="70" t="s">
        <v>314</v>
      </c>
      <c r="B114" s="13" t="s">
        <v>315</v>
      </c>
      <c r="C114" s="13" t="s">
        <v>316</v>
      </c>
      <c r="D114" s="13" t="s">
        <v>317</v>
      </c>
      <c r="E114" s="13" t="s">
        <v>7</v>
      </c>
      <c r="F114" s="13" t="s">
        <v>318</v>
      </c>
      <c r="G114" s="18">
        <v>7.158872619666667</v>
      </c>
      <c r="H114" s="26">
        <v>1.6223332793193701</v>
      </c>
      <c r="I114" s="26">
        <v>0.54849954529272404</v>
      </c>
      <c r="J114" s="26">
        <v>4.0243557880319996</v>
      </c>
      <c r="L114" s="136">
        <v>0</v>
      </c>
      <c r="M114" s="116"/>
      <c r="N114" s="116"/>
      <c r="O114" s="116"/>
      <c r="Q114" s="18">
        <v>18.652492074000001</v>
      </c>
      <c r="R114" s="26">
        <v>0.88482769316419496</v>
      </c>
      <c r="S114" s="26">
        <v>1.8411275864413099</v>
      </c>
      <c r="T114" s="26">
        <v>6.4600374190054799</v>
      </c>
      <c r="V114" s="140">
        <v>952.89790478025145</v>
      </c>
      <c r="W114" s="116" t="s">
        <v>513</v>
      </c>
      <c r="X114" s="116" t="s">
        <v>513</v>
      </c>
      <c r="Y114" s="116" t="s">
        <v>513</v>
      </c>
      <c r="Z114" s="16"/>
      <c r="AA114" s="18">
        <v>10.068403497333334</v>
      </c>
      <c r="AB114" s="26">
        <v>8.6639640075577201E-2</v>
      </c>
      <c r="AC114" s="26">
        <v>0.93188199863041898</v>
      </c>
      <c r="AD114" s="26">
        <v>0.58491522731913703</v>
      </c>
      <c r="AF114" s="115">
        <v>0</v>
      </c>
      <c r="AG114" s="116"/>
      <c r="AH114" s="116"/>
      <c r="AI114" s="116"/>
      <c r="AK114" s="18">
        <v>2248.0439819999997</v>
      </c>
      <c r="AL114" s="26">
        <v>4.1731053056094796</v>
      </c>
      <c r="AM114" s="26">
        <v>0.17090976871865801</v>
      </c>
      <c r="AN114" s="26">
        <v>5.5047283625304502</v>
      </c>
      <c r="AP114" s="140">
        <v>370.98032364386529</v>
      </c>
      <c r="AQ114" s="116" t="s">
        <v>513</v>
      </c>
      <c r="AR114" s="116" t="s">
        <v>513</v>
      </c>
      <c r="AS114" s="116" t="s">
        <v>513</v>
      </c>
      <c r="AU114" s="18">
        <v>164.61928263333334</v>
      </c>
      <c r="AV114" s="26">
        <v>0.26224170981227402</v>
      </c>
      <c r="AW114" s="26">
        <v>0.32401248204705302</v>
      </c>
      <c r="AX114" s="26">
        <v>3.6485377126690199</v>
      </c>
      <c r="AZ114" s="140">
        <v>704020280.55345702</v>
      </c>
      <c r="BA114" s="117">
        <v>0.241586853177751</v>
      </c>
      <c r="BB114" s="118" t="s">
        <v>513</v>
      </c>
      <c r="BC114" s="118" t="s">
        <v>513</v>
      </c>
      <c r="BE114" s="18">
        <v>1646.3165326666667</v>
      </c>
      <c r="BF114" s="26">
        <v>0.37199775815643499</v>
      </c>
      <c r="BG114" s="26">
        <v>0.25033558203956302</v>
      </c>
      <c r="BH114" s="26">
        <v>1.04694073547857</v>
      </c>
      <c r="BJ114" s="140">
        <v>9702893331.6124878</v>
      </c>
      <c r="BK114" s="117">
        <v>4.5203180396437599</v>
      </c>
      <c r="BL114" s="117">
        <v>1.50223408731667</v>
      </c>
      <c r="BM114" s="117">
        <v>108.635216346698</v>
      </c>
    </row>
    <row r="115" spans="1:65" x14ac:dyDescent="0.25">
      <c r="A115" s="70" t="s">
        <v>319</v>
      </c>
      <c r="B115" s="13" t="s">
        <v>320</v>
      </c>
      <c r="C115" s="13" t="s">
        <v>321</v>
      </c>
      <c r="D115" s="13"/>
      <c r="E115" s="13" t="s">
        <v>7</v>
      </c>
      <c r="F115" s="13" t="s">
        <v>322</v>
      </c>
      <c r="G115" s="18">
        <v>4.8686659716666671</v>
      </c>
      <c r="H115" s="26">
        <v>5.7586632859387903</v>
      </c>
      <c r="I115" s="26">
        <v>5.32924119297153</v>
      </c>
      <c r="J115" s="26">
        <v>5.6263872145792799</v>
      </c>
      <c r="L115" s="136">
        <v>0</v>
      </c>
      <c r="M115" s="116"/>
      <c r="N115" s="116"/>
      <c r="O115" s="116"/>
      <c r="Q115" s="18">
        <v>36.388060099999997</v>
      </c>
      <c r="R115" s="26">
        <v>2.4684431274921401</v>
      </c>
      <c r="S115" s="26">
        <v>43.235825347547802</v>
      </c>
      <c r="T115" s="26">
        <v>26.946116062165</v>
      </c>
      <c r="V115" s="115">
        <v>0</v>
      </c>
      <c r="W115" s="116"/>
      <c r="X115" s="116"/>
      <c r="Y115" s="116"/>
      <c r="Z115" s="16"/>
      <c r="AA115" s="18">
        <v>36.569888343333332</v>
      </c>
      <c r="AB115" s="26">
        <v>3.39815785552421</v>
      </c>
      <c r="AC115" s="26">
        <v>1.10732247157734</v>
      </c>
      <c r="AD115" s="26">
        <v>1.05005420903969</v>
      </c>
      <c r="AF115" s="115">
        <v>0</v>
      </c>
      <c r="AG115" s="116"/>
      <c r="AH115" s="116"/>
      <c r="AI115" s="116"/>
      <c r="AK115" s="18">
        <v>30.268371349999999</v>
      </c>
      <c r="AL115" s="26">
        <v>0.72818902454532697</v>
      </c>
      <c r="AM115" s="26">
        <v>0.70447973050250501</v>
      </c>
      <c r="AN115" s="26">
        <v>0.54274059507515204</v>
      </c>
      <c r="AP115" s="115">
        <v>0</v>
      </c>
      <c r="AQ115" s="116"/>
      <c r="AR115" s="116"/>
      <c r="AS115" s="116"/>
      <c r="AU115" s="18">
        <v>3.516163263333334</v>
      </c>
      <c r="AV115" s="26">
        <v>0.91235675419115103</v>
      </c>
      <c r="AW115" s="26">
        <v>3.3691027123214097E-2</v>
      </c>
      <c r="AX115" s="26">
        <v>0.184730410529028</v>
      </c>
      <c r="AZ115" s="115">
        <v>0</v>
      </c>
      <c r="BA115" s="116"/>
      <c r="BB115" s="116"/>
      <c r="BC115" s="116"/>
      <c r="BE115" s="18">
        <v>1.979766371</v>
      </c>
      <c r="BF115" s="26">
        <v>0.97824425251051095</v>
      </c>
      <c r="BG115" s="26">
        <v>0.121554113759163</v>
      </c>
      <c r="BH115" s="26">
        <v>4.7888528530327601E-2</v>
      </c>
      <c r="BJ115" s="115">
        <v>0</v>
      </c>
      <c r="BK115" s="116"/>
      <c r="BL115" s="116"/>
      <c r="BM115" s="116"/>
    </row>
    <row r="116" spans="1:65" x14ac:dyDescent="0.25">
      <c r="A116" s="70" t="s">
        <v>323</v>
      </c>
      <c r="B116" s="13" t="s">
        <v>286</v>
      </c>
      <c r="C116" s="13" t="s">
        <v>287</v>
      </c>
      <c r="D116" s="13" t="s">
        <v>288</v>
      </c>
      <c r="E116" s="13" t="s">
        <v>7</v>
      </c>
      <c r="F116" s="13" t="s">
        <v>289</v>
      </c>
      <c r="G116" s="18">
        <v>40.01176573</v>
      </c>
      <c r="H116" s="26">
        <v>1.67275935488764</v>
      </c>
      <c r="I116" s="26">
        <v>1.6813908378614</v>
      </c>
      <c r="J116" s="26">
        <v>2.7438594553778302</v>
      </c>
      <c r="L116" s="136">
        <v>0</v>
      </c>
      <c r="M116" s="116"/>
      <c r="N116" s="116"/>
      <c r="O116" s="116"/>
      <c r="Q116" s="18">
        <v>33.252656050000006</v>
      </c>
      <c r="R116" s="26">
        <v>0.86979045594970905</v>
      </c>
      <c r="S116" s="26">
        <v>1.1986646274622199</v>
      </c>
      <c r="T116" s="26">
        <v>1.7595535163275</v>
      </c>
      <c r="V116" s="115">
        <v>0</v>
      </c>
      <c r="W116" s="116"/>
      <c r="X116" s="116"/>
      <c r="Y116" s="116"/>
      <c r="Z116" s="16"/>
      <c r="AA116" s="18">
        <v>29.886429816666666</v>
      </c>
      <c r="AB116" s="26">
        <v>0.81166469309599998</v>
      </c>
      <c r="AC116" s="26">
        <v>1.20889636861923</v>
      </c>
      <c r="AD116" s="26">
        <v>1.0666733300586599</v>
      </c>
      <c r="AF116" s="115">
        <v>0</v>
      </c>
      <c r="AG116" s="116"/>
      <c r="AH116" s="116"/>
      <c r="AI116" s="116"/>
      <c r="AK116" s="18">
        <v>57.563890100000002</v>
      </c>
      <c r="AL116" s="26">
        <v>0.423928370881063</v>
      </c>
      <c r="AM116" s="26">
        <v>0.25165986100771198</v>
      </c>
      <c r="AN116" s="26">
        <v>0.422418322434783</v>
      </c>
      <c r="AP116" s="140">
        <v>1507583.2805549195</v>
      </c>
      <c r="AQ116" s="117">
        <v>3.8693279315582298</v>
      </c>
      <c r="AR116" s="117">
        <v>1.2942565363393499</v>
      </c>
      <c r="AS116" s="117">
        <v>0.86418566862282298</v>
      </c>
      <c r="AU116" s="18">
        <v>132.13866483333334</v>
      </c>
      <c r="AV116" s="26">
        <v>1.1654987515534301</v>
      </c>
      <c r="AW116" s="26">
        <v>1.78072053689043</v>
      </c>
      <c r="AX116" s="26">
        <v>2.49909820043557</v>
      </c>
      <c r="AZ116" s="140">
        <v>737300.32803165808</v>
      </c>
      <c r="BA116" s="117">
        <v>31.577032614278298</v>
      </c>
      <c r="BB116" s="117" t="s">
        <v>513</v>
      </c>
      <c r="BC116" s="117">
        <v>25.767366494668899</v>
      </c>
      <c r="BE116" s="18">
        <v>190.64078683333332</v>
      </c>
      <c r="BF116" s="26">
        <v>0.35652644998806199</v>
      </c>
      <c r="BG116" s="26">
        <v>0.66144735689230405</v>
      </c>
      <c r="BH116" s="26">
        <v>3.4759345431270399</v>
      </c>
      <c r="BJ116" s="140">
        <v>17220259112.19136</v>
      </c>
      <c r="BK116" s="117">
        <v>7.1887406515712202</v>
      </c>
      <c r="BL116" s="117">
        <v>10.760338360506699</v>
      </c>
      <c r="BM116" s="117">
        <v>12.5703024082597</v>
      </c>
    </row>
    <row r="117" spans="1:65" x14ac:dyDescent="0.25">
      <c r="A117" s="70" t="s">
        <v>324</v>
      </c>
      <c r="B117" s="13" t="s">
        <v>325</v>
      </c>
      <c r="C117" s="13" t="s">
        <v>326</v>
      </c>
      <c r="D117" s="13" t="s">
        <v>327</v>
      </c>
      <c r="E117" s="13" t="s">
        <v>7</v>
      </c>
      <c r="F117" s="13" t="s">
        <v>294</v>
      </c>
      <c r="G117" s="18">
        <v>28.270365593333334</v>
      </c>
      <c r="H117" s="26">
        <v>1.33054170085698</v>
      </c>
      <c r="I117" s="26">
        <v>0.81905071308835098</v>
      </c>
      <c r="J117" s="26">
        <v>12.3861814938602</v>
      </c>
      <c r="L117" s="140">
        <v>685.45560656276575</v>
      </c>
      <c r="M117" s="116" t="s">
        <v>513</v>
      </c>
      <c r="N117" s="116" t="s">
        <v>513</v>
      </c>
      <c r="O117" s="116" t="s">
        <v>513</v>
      </c>
      <c r="Q117" s="18">
        <v>29.625284823333331</v>
      </c>
      <c r="R117" s="26">
        <v>1.0972666804612199</v>
      </c>
      <c r="S117" s="26">
        <v>1.8135588369433799</v>
      </c>
      <c r="T117" s="26">
        <v>7.87346669021459</v>
      </c>
      <c r="V117" s="140">
        <v>446488.40427942056</v>
      </c>
      <c r="W117" s="117">
        <v>3.3321511156401802</v>
      </c>
      <c r="X117" s="117">
        <v>3.1136999773739098</v>
      </c>
      <c r="Y117" s="117">
        <v>20.6434187457861</v>
      </c>
      <c r="Z117" s="16"/>
      <c r="AA117" s="18">
        <v>1.1394722849999999</v>
      </c>
      <c r="AB117" s="26">
        <v>0.49091830160445199</v>
      </c>
      <c r="AC117" s="26">
        <v>0.27705731146332502</v>
      </c>
      <c r="AD117" s="26">
        <v>0.25961848679907901</v>
      </c>
      <c r="AF117" s="140">
        <v>238913744.22777155</v>
      </c>
      <c r="AG117" s="117">
        <v>0.31331231617079602</v>
      </c>
      <c r="AH117" s="117">
        <v>0.62696561509373205</v>
      </c>
      <c r="AI117" s="118" t="s">
        <v>513</v>
      </c>
      <c r="AK117" s="18">
        <v>200.00779208999998</v>
      </c>
      <c r="AL117" s="26">
        <v>1.64126109989214</v>
      </c>
      <c r="AM117" s="26">
        <v>0.430989582493435</v>
      </c>
      <c r="AN117" s="26">
        <v>5.18908822174979</v>
      </c>
      <c r="AP117" s="140">
        <v>64064733964.443947</v>
      </c>
      <c r="AQ117" s="118">
        <v>35.039996433660299</v>
      </c>
      <c r="AR117" s="117">
        <v>17.170173279309498</v>
      </c>
      <c r="AS117" s="118">
        <v>67.188612308750194</v>
      </c>
      <c r="AU117" s="18">
        <v>2.7395084556666665</v>
      </c>
      <c r="AV117" s="26">
        <v>1.89506370277467</v>
      </c>
      <c r="AW117" s="26">
        <v>0.42312324379619598</v>
      </c>
      <c r="AX117" s="26">
        <v>2.1803414698668</v>
      </c>
      <c r="AZ117" s="140">
        <v>4747277175.4817619</v>
      </c>
      <c r="BA117" s="117">
        <v>2.7903869538477601</v>
      </c>
      <c r="BB117" s="117">
        <v>6.9257074971792596</v>
      </c>
      <c r="BC117" s="118" t="s">
        <v>513</v>
      </c>
      <c r="BE117" s="18">
        <v>7.474111827333334</v>
      </c>
      <c r="BF117" s="26">
        <v>0.214997376436109</v>
      </c>
      <c r="BG117" s="26">
        <v>1.2765742025655301E-2</v>
      </c>
      <c r="BH117" s="26">
        <v>3.9907482103730699E-2</v>
      </c>
      <c r="BJ117" s="140">
        <v>80344225473.46611</v>
      </c>
      <c r="BK117" s="118">
        <v>19.167279840899099</v>
      </c>
      <c r="BL117" s="119">
        <v>0.16310174654731499</v>
      </c>
      <c r="BM117" s="118">
        <v>14.9031579204431</v>
      </c>
    </row>
    <row r="118" spans="1:65" x14ac:dyDescent="0.25">
      <c r="A118" s="70" t="s">
        <v>328</v>
      </c>
      <c r="B118" s="13" t="s">
        <v>325</v>
      </c>
      <c r="C118" s="13" t="s">
        <v>329</v>
      </c>
      <c r="D118" s="13" t="s">
        <v>330</v>
      </c>
      <c r="E118" s="13" t="s">
        <v>7</v>
      </c>
      <c r="F118" s="13" t="s">
        <v>294</v>
      </c>
      <c r="G118" s="18">
        <v>2.1295765719999999</v>
      </c>
      <c r="H118" s="26">
        <v>1.3639532079279799</v>
      </c>
      <c r="I118" s="26">
        <v>1.4601387794410501</v>
      </c>
      <c r="J118" s="26">
        <v>1.20691418650434</v>
      </c>
      <c r="L118" s="136">
        <v>0</v>
      </c>
      <c r="M118" s="116"/>
      <c r="N118" s="116"/>
      <c r="O118" s="116"/>
      <c r="Q118" s="18">
        <v>18.999319653333334</v>
      </c>
      <c r="R118" s="26">
        <v>1.08951859680569</v>
      </c>
      <c r="S118" s="26">
        <v>1.31774701333386</v>
      </c>
      <c r="T118" s="26">
        <v>1.7701365748584199</v>
      </c>
      <c r="V118" s="115">
        <v>0</v>
      </c>
      <c r="W118" s="116"/>
      <c r="X118" s="116"/>
      <c r="Y118" s="116"/>
      <c r="Z118" s="16"/>
      <c r="AA118" s="18">
        <v>8.5082669793333334</v>
      </c>
      <c r="AB118" s="26">
        <v>0.14841840400759901</v>
      </c>
      <c r="AC118" s="26">
        <v>0.43102141163347701</v>
      </c>
      <c r="AD118" s="26">
        <v>0.30288715060203197</v>
      </c>
      <c r="AF118" s="115">
        <v>0</v>
      </c>
      <c r="AG118" s="116"/>
      <c r="AH118" s="116"/>
      <c r="AI118" s="116"/>
      <c r="AK118" s="18">
        <v>51.088845166666665</v>
      </c>
      <c r="AL118" s="26">
        <v>0.87249490578751498</v>
      </c>
      <c r="AM118" s="26">
        <v>3.4760196702048498</v>
      </c>
      <c r="AN118" s="26">
        <v>0.71497496206857003</v>
      </c>
      <c r="AP118" s="115">
        <v>0</v>
      </c>
      <c r="AQ118" s="116"/>
      <c r="AR118" s="116"/>
      <c r="AS118" s="116"/>
      <c r="AU118" s="18">
        <v>8.2770267459999989</v>
      </c>
      <c r="AV118" s="26">
        <v>0.61375447565361996</v>
      </c>
      <c r="AW118" s="26">
        <v>9.4619681172253403E-2</v>
      </c>
      <c r="AX118" s="26">
        <v>6.9344781281697396E-2</v>
      </c>
      <c r="AZ118" s="115">
        <v>0</v>
      </c>
      <c r="BA118" s="116">
        <v>0</v>
      </c>
      <c r="BB118" s="116"/>
      <c r="BC118" s="116"/>
      <c r="BE118" s="18">
        <v>13.528041530000001</v>
      </c>
      <c r="BF118" s="26">
        <v>0.60493757467462195</v>
      </c>
      <c r="BG118" s="26">
        <v>0.42405930838047301</v>
      </c>
      <c r="BH118" s="26">
        <v>0.10013052022574701</v>
      </c>
      <c r="BJ118" s="140">
        <v>1222646.7670946575</v>
      </c>
      <c r="BK118" s="117" t="s">
        <v>513</v>
      </c>
      <c r="BL118" s="117">
        <v>21.966365702247799</v>
      </c>
      <c r="BM118" s="117" t="s">
        <v>513</v>
      </c>
    </row>
    <row r="119" spans="1:65" x14ac:dyDescent="0.25">
      <c r="A119" s="70" t="s">
        <v>331</v>
      </c>
      <c r="B119" s="13" t="s">
        <v>291</v>
      </c>
      <c r="C119" s="13" t="s">
        <v>292</v>
      </c>
      <c r="D119" s="13"/>
      <c r="E119" s="13" t="s">
        <v>7</v>
      </c>
      <c r="F119" s="13" t="s">
        <v>294</v>
      </c>
      <c r="G119" s="18">
        <v>0.64613137733333337</v>
      </c>
      <c r="H119" s="26">
        <v>3.6633926652110498</v>
      </c>
      <c r="I119" s="26">
        <v>1.6799457998993601</v>
      </c>
      <c r="J119" s="26">
        <v>2.1767746016002798</v>
      </c>
      <c r="L119" s="136">
        <v>0</v>
      </c>
      <c r="M119" s="116"/>
      <c r="N119" s="116"/>
      <c r="O119" s="116"/>
      <c r="Q119" s="18">
        <v>0.76612217700000007</v>
      </c>
      <c r="R119" s="26">
        <v>1.61365559334764</v>
      </c>
      <c r="S119" s="26">
        <v>1.79531153097588</v>
      </c>
      <c r="T119" s="26">
        <v>1.1697856933056401</v>
      </c>
      <c r="V119" s="115">
        <v>0</v>
      </c>
      <c r="W119" s="116"/>
      <c r="X119" s="116"/>
      <c r="Y119" s="116"/>
      <c r="Z119" s="16"/>
      <c r="AA119" s="18">
        <v>2.8969459016666668</v>
      </c>
      <c r="AB119" s="26">
        <v>1.01779521203196</v>
      </c>
      <c r="AC119" s="26">
        <v>1.10068069943615</v>
      </c>
      <c r="AD119" s="26">
        <v>0.89017712261008997</v>
      </c>
      <c r="AF119" s="115">
        <v>0</v>
      </c>
      <c r="AG119" s="116"/>
      <c r="AH119" s="116"/>
      <c r="AI119" s="116"/>
      <c r="AK119" s="18">
        <v>11.158621158666667</v>
      </c>
      <c r="AL119" s="26">
        <v>0.134818463090289</v>
      </c>
      <c r="AM119" s="26">
        <v>4.6098366421761697E-2</v>
      </c>
      <c r="AN119" s="26">
        <v>9.9984365379870196E-2</v>
      </c>
      <c r="AP119" s="115">
        <v>0</v>
      </c>
      <c r="AQ119" s="116"/>
      <c r="AR119" s="116"/>
      <c r="AS119" s="116"/>
      <c r="AU119" s="18">
        <v>12.823413323333332</v>
      </c>
      <c r="AV119" s="26">
        <v>0.61263446215978501</v>
      </c>
      <c r="AW119" s="26">
        <v>1.2885210626442001</v>
      </c>
      <c r="AX119" s="26">
        <v>4.0493733250363304</v>
      </c>
      <c r="AZ119" s="140">
        <v>111489855.22882682</v>
      </c>
      <c r="BA119" s="117">
        <v>1.30560040725424</v>
      </c>
      <c r="BB119" s="118" t="s">
        <v>513</v>
      </c>
      <c r="BC119" s="118" t="s">
        <v>513</v>
      </c>
      <c r="BE119" s="18">
        <v>30.27913264</v>
      </c>
      <c r="BF119" s="26">
        <v>0.35490815703906398</v>
      </c>
      <c r="BG119" s="26">
        <v>0.26848363853643997</v>
      </c>
      <c r="BH119" s="26">
        <v>5.9643753022207804</v>
      </c>
      <c r="BJ119" s="140">
        <v>1873551067.6005015</v>
      </c>
      <c r="BK119" s="118" t="s">
        <v>513</v>
      </c>
      <c r="BL119" s="118" t="s">
        <v>513</v>
      </c>
      <c r="BM119" s="118" t="s">
        <v>513</v>
      </c>
    </row>
    <row r="120" spans="1:65" x14ac:dyDescent="0.25">
      <c r="A120" s="70" t="s">
        <v>332</v>
      </c>
      <c r="B120" s="13" t="s">
        <v>325</v>
      </c>
      <c r="C120" s="13" t="s">
        <v>333</v>
      </c>
      <c r="D120" s="13" t="s">
        <v>334</v>
      </c>
      <c r="E120" s="13" t="s">
        <v>7</v>
      </c>
      <c r="F120" s="13" t="s">
        <v>294</v>
      </c>
      <c r="G120" s="18">
        <v>2.6368650270000003</v>
      </c>
      <c r="H120" s="26">
        <v>1.9497105197973601</v>
      </c>
      <c r="I120" s="26">
        <v>0.44456655277027901</v>
      </c>
      <c r="J120" s="26">
        <v>1.39636782721386</v>
      </c>
      <c r="L120" s="136">
        <v>0</v>
      </c>
      <c r="M120" s="116"/>
      <c r="N120" s="116"/>
      <c r="O120" s="116"/>
      <c r="Q120" s="18">
        <v>3.0743252939999999</v>
      </c>
      <c r="R120" s="26">
        <v>0.95546810779486002</v>
      </c>
      <c r="S120" s="26">
        <v>0.88749621025777004</v>
      </c>
      <c r="T120" s="26">
        <v>1.3856013211156799</v>
      </c>
      <c r="V120" s="140">
        <v>1656.137907056318</v>
      </c>
      <c r="W120" s="116" t="s">
        <v>513</v>
      </c>
      <c r="X120" s="116" t="s">
        <v>513</v>
      </c>
      <c r="Y120" s="116" t="s">
        <v>513</v>
      </c>
      <c r="Z120" s="16"/>
      <c r="AA120" s="18">
        <v>4.1764823120000001</v>
      </c>
      <c r="AB120" s="26">
        <v>8.3474122884889798E-2</v>
      </c>
      <c r="AC120" s="26">
        <v>0.44221420280929702</v>
      </c>
      <c r="AD120" s="26">
        <v>0.79768987072421405</v>
      </c>
      <c r="AF120" s="115">
        <v>0</v>
      </c>
      <c r="AG120" s="116"/>
      <c r="AH120" s="116">
        <v>0</v>
      </c>
      <c r="AI120" s="116"/>
      <c r="AK120" s="18">
        <v>294.07827390000006</v>
      </c>
      <c r="AL120" s="26">
        <v>10.0341379651836</v>
      </c>
      <c r="AM120" s="26">
        <v>34.285401508603499</v>
      </c>
      <c r="AN120" s="26">
        <v>51.690353853389901</v>
      </c>
      <c r="AP120" s="140">
        <v>1219076950.7455943</v>
      </c>
      <c r="AQ120" s="118" t="s">
        <v>513</v>
      </c>
      <c r="AR120" s="118" t="s">
        <v>513</v>
      </c>
      <c r="AS120" s="118" t="s">
        <v>513</v>
      </c>
      <c r="AU120" s="18">
        <v>16.932917763333332</v>
      </c>
      <c r="AV120" s="26">
        <v>0.42635433278743301</v>
      </c>
      <c r="AW120" s="26">
        <v>0.61227125693040796</v>
      </c>
      <c r="AX120" s="26">
        <v>1.6429918394660099</v>
      </c>
      <c r="AZ120" s="140">
        <v>443.95178485335174</v>
      </c>
      <c r="BA120" s="117">
        <v>2.0545497265830801E-2</v>
      </c>
      <c r="BB120" s="116">
        <v>1.0559515496857099</v>
      </c>
      <c r="BC120" s="116" t="s">
        <v>513</v>
      </c>
      <c r="BE120" s="18">
        <v>29.670335596666664</v>
      </c>
      <c r="BF120" s="26">
        <v>1.65798767347255E-2</v>
      </c>
      <c r="BG120" s="26">
        <v>3.3075095285695501E-2</v>
      </c>
      <c r="BH120" s="26">
        <v>0.30689107232176699</v>
      </c>
      <c r="BJ120" s="140">
        <v>15858797230.377855</v>
      </c>
      <c r="BK120" s="117">
        <v>0.240134386513183</v>
      </c>
      <c r="BL120" s="117">
        <v>0.73732812667255199</v>
      </c>
      <c r="BM120" s="117">
        <v>24.2839987128404</v>
      </c>
    </row>
    <row r="121" spans="1:65" x14ac:dyDescent="0.25">
      <c r="A121" s="70" t="s">
        <v>335</v>
      </c>
      <c r="B121" s="13" t="s">
        <v>336</v>
      </c>
      <c r="C121" s="13" t="s">
        <v>337</v>
      </c>
      <c r="D121" s="13" t="s">
        <v>338</v>
      </c>
      <c r="E121" s="13" t="s">
        <v>7</v>
      </c>
      <c r="F121" s="13" t="s">
        <v>294</v>
      </c>
      <c r="G121" s="18">
        <v>1.1071792626666666</v>
      </c>
      <c r="H121" s="26">
        <v>0.61734371612366901</v>
      </c>
      <c r="I121" s="26">
        <v>0.199318483123194</v>
      </c>
      <c r="J121" s="26">
        <v>0.78184325497048801</v>
      </c>
      <c r="L121" s="136">
        <v>0</v>
      </c>
      <c r="M121" s="116"/>
      <c r="N121" s="116"/>
      <c r="O121" s="116"/>
      <c r="Q121" s="18">
        <v>8.8823327440000011</v>
      </c>
      <c r="R121" s="26">
        <v>1.44614481182108</v>
      </c>
      <c r="S121" s="26">
        <v>5.8168553660850604</v>
      </c>
      <c r="T121" s="26">
        <v>5.5312620978539702</v>
      </c>
      <c r="V121" s="115">
        <v>0</v>
      </c>
      <c r="W121" s="116"/>
      <c r="X121" s="116"/>
      <c r="Y121" s="116"/>
      <c r="Z121" s="16"/>
      <c r="AA121" s="18">
        <v>73.095508281000008</v>
      </c>
      <c r="AB121" s="26">
        <v>2.7307841025120698</v>
      </c>
      <c r="AC121" s="26">
        <v>9.0260256476125207</v>
      </c>
      <c r="AD121" s="26">
        <v>4.3889129915595504</v>
      </c>
      <c r="AF121" s="115">
        <v>0</v>
      </c>
      <c r="AG121" s="116"/>
      <c r="AH121" s="116"/>
      <c r="AI121" s="116"/>
      <c r="AK121" s="18">
        <v>2545.8753907333335</v>
      </c>
      <c r="AL121" s="26">
        <v>23.484394559057002</v>
      </c>
      <c r="AM121" s="26">
        <v>2.0967585646685598</v>
      </c>
      <c r="AN121" s="26">
        <v>66.141563275912205</v>
      </c>
      <c r="AP121" s="140">
        <v>14966598683.091982</v>
      </c>
      <c r="AQ121" s="117">
        <v>11.9108881319417</v>
      </c>
      <c r="AR121" s="117">
        <v>3.5456989124887501</v>
      </c>
      <c r="AS121" s="118">
        <v>3.83389649952084</v>
      </c>
      <c r="AU121" s="18">
        <v>9.984858787666667</v>
      </c>
      <c r="AV121" s="26">
        <v>0.77343056137532795</v>
      </c>
      <c r="AW121" s="26">
        <v>0.28984831130236199</v>
      </c>
      <c r="AX121" s="26">
        <v>0.990572614709891</v>
      </c>
      <c r="AZ121" s="140">
        <v>1007614173.7802857</v>
      </c>
      <c r="BA121" s="117">
        <v>1.9469428184108899</v>
      </c>
      <c r="BB121" s="117">
        <v>9.5617450047331101</v>
      </c>
      <c r="BC121" s="118" t="s">
        <v>513</v>
      </c>
      <c r="BE121" s="18">
        <v>170.38191333333333</v>
      </c>
      <c r="BF121" s="26">
        <v>8.3001238626264795E-2</v>
      </c>
      <c r="BG121" s="26">
        <v>0.29229818701459198</v>
      </c>
      <c r="BH121" s="26">
        <v>0.38552800212980298</v>
      </c>
      <c r="BJ121" s="140">
        <v>107810162680.92171</v>
      </c>
      <c r="BK121" s="117">
        <v>13.1648296604652</v>
      </c>
      <c r="BL121" s="117">
        <v>7.63533798598354</v>
      </c>
      <c r="BM121" s="118">
        <v>58.2458604407365</v>
      </c>
    </row>
    <row r="122" spans="1:65" x14ac:dyDescent="0.25">
      <c r="A122" s="70" t="s">
        <v>339</v>
      </c>
      <c r="B122" s="13" t="s">
        <v>286</v>
      </c>
      <c r="C122" s="13" t="s">
        <v>287</v>
      </c>
      <c r="D122" s="13"/>
      <c r="E122" s="13" t="s">
        <v>7</v>
      </c>
      <c r="F122" s="13" t="s">
        <v>289</v>
      </c>
      <c r="G122" s="18">
        <v>5.0525648320000007</v>
      </c>
      <c r="H122" s="26">
        <v>1.70189682077778</v>
      </c>
      <c r="I122" s="26">
        <v>1.8415705625355501</v>
      </c>
      <c r="J122" s="26">
        <v>2.2313850686077599</v>
      </c>
      <c r="L122" s="136">
        <v>0</v>
      </c>
      <c r="M122" s="116"/>
      <c r="N122" s="116"/>
      <c r="O122" s="116"/>
      <c r="Q122" s="18">
        <v>7.1591526413333328</v>
      </c>
      <c r="R122" s="26">
        <v>1.4055681868962799</v>
      </c>
      <c r="S122" s="26">
        <v>2.04877151994092</v>
      </c>
      <c r="T122" s="26">
        <v>4.0508335481194298</v>
      </c>
      <c r="V122" s="115">
        <v>0</v>
      </c>
      <c r="W122" s="116"/>
      <c r="X122" s="116"/>
      <c r="Y122" s="116"/>
      <c r="Z122" s="16"/>
      <c r="AA122" s="18">
        <v>12.256786998000001</v>
      </c>
      <c r="AB122" s="26">
        <v>1.4938384901875601</v>
      </c>
      <c r="AC122" s="26">
        <v>2.1105911951227898</v>
      </c>
      <c r="AD122" s="26">
        <v>4.7714173214797304</v>
      </c>
      <c r="AF122" s="115">
        <v>0</v>
      </c>
      <c r="AG122" s="116"/>
      <c r="AH122" s="116"/>
      <c r="AI122" s="116"/>
      <c r="AK122" s="18">
        <v>44.726811442000006</v>
      </c>
      <c r="AL122" s="26">
        <v>1.2635113684755499</v>
      </c>
      <c r="AM122" s="26">
        <v>0.25913599471314702</v>
      </c>
      <c r="AN122" s="26">
        <v>1.85286692140586</v>
      </c>
      <c r="AP122" s="115">
        <v>0</v>
      </c>
      <c r="AQ122" s="116"/>
      <c r="AR122" s="116"/>
      <c r="AS122" s="116"/>
      <c r="AU122" s="18">
        <v>27.77646983</v>
      </c>
      <c r="AV122" s="26">
        <v>0.62652604507779996</v>
      </c>
      <c r="AW122" s="26">
        <v>2.39692930635875</v>
      </c>
      <c r="AX122" s="26">
        <v>19.313428109107399</v>
      </c>
      <c r="AZ122" s="140">
        <v>698116665.57477057</v>
      </c>
      <c r="BA122" s="118" t="s">
        <v>513</v>
      </c>
      <c r="BB122" s="118" t="s">
        <v>513</v>
      </c>
      <c r="BC122" s="118" t="s">
        <v>513</v>
      </c>
      <c r="BE122" s="18">
        <v>89.806465680000017</v>
      </c>
      <c r="BF122" s="26">
        <v>0.393161225120295</v>
      </c>
      <c r="BG122" s="26">
        <v>0.89982813223840696</v>
      </c>
      <c r="BH122" s="26">
        <v>6.8705324144768296</v>
      </c>
      <c r="BJ122" s="140">
        <v>1239994.9976445267</v>
      </c>
      <c r="BK122" s="117">
        <v>4.5855817816683997</v>
      </c>
      <c r="BL122" s="117">
        <v>24.5664756695877</v>
      </c>
      <c r="BM122" s="117">
        <v>9.5655544863325908</v>
      </c>
    </row>
    <row r="123" spans="1:65" x14ac:dyDescent="0.25">
      <c r="A123" s="70" t="s">
        <v>340</v>
      </c>
      <c r="B123" s="13" t="s">
        <v>341</v>
      </c>
      <c r="C123" s="13" t="s">
        <v>23</v>
      </c>
      <c r="D123" s="13"/>
      <c r="E123" s="13" t="s">
        <v>7</v>
      </c>
      <c r="F123" s="13" t="s">
        <v>25</v>
      </c>
      <c r="G123" s="18">
        <v>22.481651455333335</v>
      </c>
      <c r="H123" s="26">
        <v>2.0732592985111502</v>
      </c>
      <c r="I123" s="26">
        <v>6.4145074868843803</v>
      </c>
      <c r="J123" s="26">
        <v>0.75366295494507596</v>
      </c>
      <c r="L123" s="136">
        <v>0</v>
      </c>
      <c r="M123" s="116"/>
      <c r="N123" s="116"/>
      <c r="O123" s="116"/>
      <c r="Q123" s="18">
        <v>19.615793562</v>
      </c>
      <c r="R123" s="26">
        <v>1.32586105978808</v>
      </c>
      <c r="S123" s="26">
        <v>19.039249480487701</v>
      </c>
      <c r="T123" s="26">
        <v>9.7374145989409406</v>
      </c>
      <c r="V123" s="115">
        <v>0</v>
      </c>
      <c r="W123" s="116"/>
      <c r="X123" s="116"/>
      <c r="Y123" s="116"/>
      <c r="Z123" s="16"/>
      <c r="AA123" s="18">
        <v>9.6285425769999993</v>
      </c>
      <c r="AB123" s="26">
        <v>14.518918878327501</v>
      </c>
      <c r="AC123" s="26">
        <v>45.079701267539299</v>
      </c>
      <c r="AD123" s="26">
        <v>9.3903221634251608</v>
      </c>
      <c r="AF123" s="140">
        <v>1558357450.639894</v>
      </c>
      <c r="AG123" s="118" t="s">
        <v>513</v>
      </c>
      <c r="AH123" s="118" t="s">
        <v>513</v>
      </c>
      <c r="AI123" s="117">
        <v>0.57909875826875901</v>
      </c>
      <c r="AK123" s="18">
        <v>1.5211732126666666</v>
      </c>
      <c r="AL123" s="26">
        <v>0.16860038593639501</v>
      </c>
      <c r="AM123" s="26">
        <v>2.4128589481025899E-2</v>
      </c>
      <c r="AN123" s="26">
        <v>1.7478965295966001E-2</v>
      </c>
      <c r="AP123" s="140">
        <v>800510305.57464147</v>
      </c>
      <c r="AQ123" s="117">
        <v>1.2208598650687099</v>
      </c>
      <c r="AR123" s="117">
        <v>0.39811282808315801</v>
      </c>
      <c r="AS123" s="117">
        <v>0.22473680705827401</v>
      </c>
      <c r="AU123" s="18">
        <v>3533.2348059999999</v>
      </c>
      <c r="AV123" s="26">
        <v>11.027704950277601</v>
      </c>
      <c r="AW123" s="26">
        <v>49.692912185479898</v>
      </c>
      <c r="AX123" s="26">
        <v>405.566269812641</v>
      </c>
      <c r="AZ123" s="140">
        <v>7227031383.0485802</v>
      </c>
      <c r="BA123" s="118" t="s">
        <v>513</v>
      </c>
      <c r="BB123" s="118" t="s">
        <v>513</v>
      </c>
      <c r="BC123" s="118" t="s">
        <v>513</v>
      </c>
      <c r="BE123" s="18">
        <v>8.6200826839999998</v>
      </c>
      <c r="BF123" s="26">
        <v>1.37019566338786</v>
      </c>
      <c r="BG123" s="26">
        <v>8.3293615535992096</v>
      </c>
      <c r="BH123" s="26">
        <v>1.3203108516762501</v>
      </c>
      <c r="BJ123" s="115">
        <v>0</v>
      </c>
      <c r="BK123" s="119">
        <v>0</v>
      </c>
      <c r="BL123" s="119">
        <v>0</v>
      </c>
      <c r="BM123" s="119">
        <v>0</v>
      </c>
    </row>
    <row r="124" spans="1:65" x14ac:dyDescent="0.25">
      <c r="A124" s="70" t="s">
        <v>342</v>
      </c>
      <c r="B124" s="13" t="s">
        <v>286</v>
      </c>
      <c r="C124" s="13" t="s">
        <v>287</v>
      </c>
      <c r="D124" s="13"/>
      <c r="E124" s="13" t="s">
        <v>7</v>
      </c>
      <c r="F124" s="13" t="s">
        <v>289</v>
      </c>
      <c r="G124" s="18">
        <v>1.2597928333333333E-2</v>
      </c>
      <c r="H124" s="26">
        <v>2.9085043094053602</v>
      </c>
      <c r="I124" s="26">
        <v>3.0304943638250901</v>
      </c>
      <c r="J124" s="26">
        <v>0.55025060930434</v>
      </c>
      <c r="L124" s="136">
        <v>0</v>
      </c>
      <c r="M124" s="116"/>
      <c r="N124" s="116"/>
      <c r="O124" s="116"/>
      <c r="Q124" s="18"/>
      <c r="R124" s="26">
        <v>1</v>
      </c>
      <c r="S124" s="26">
        <v>1</v>
      </c>
      <c r="T124" s="26">
        <v>1</v>
      </c>
      <c r="V124" s="115">
        <v>0</v>
      </c>
      <c r="W124" s="116"/>
      <c r="X124" s="116"/>
      <c r="Y124" s="116"/>
      <c r="Z124" s="16"/>
      <c r="AA124" s="18">
        <v>5.8987883333333326E-3</v>
      </c>
      <c r="AB124" s="26">
        <v>1.0559469741372201</v>
      </c>
      <c r="AC124" s="26">
        <v>2.5135983769489099</v>
      </c>
      <c r="AD124" s="26">
        <v>1.51063938848063</v>
      </c>
      <c r="AF124" s="115">
        <v>0</v>
      </c>
      <c r="AG124" s="116"/>
      <c r="AH124" s="116"/>
      <c r="AI124" s="116"/>
      <c r="AK124" s="18">
        <v>4.9910390000000001E-3</v>
      </c>
      <c r="AL124" s="26">
        <v>0.31906626787956799</v>
      </c>
      <c r="AM124" s="26">
        <v>1</v>
      </c>
      <c r="AN124" s="26">
        <v>1</v>
      </c>
      <c r="AP124" s="115">
        <v>0</v>
      </c>
      <c r="AQ124" s="116"/>
      <c r="AR124" s="116"/>
      <c r="AS124" s="116"/>
      <c r="AU124" s="18"/>
      <c r="AV124" s="26">
        <v>0.31767177486737402</v>
      </c>
      <c r="AW124" s="26">
        <v>1</v>
      </c>
      <c r="AX124" s="26">
        <v>1</v>
      </c>
      <c r="AZ124" s="115">
        <v>0</v>
      </c>
      <c r="BA124" s="116"/>
      <c r="BB124" s="116"/>
      <c r="BC124" s="116"/>
      <c r="BE124" s="18"/>
      <c r="BF124" s="26">
        <v>1</v>
      </c>
      <c r="BG124" s="26">
        <v>1</v>
      </c>
      <c r="BH124" s="26">
        <v>1</v>
      </c>
      <c r="BJ124" s="115">
        <v>0</v>
      </c>
      <c r="BK124" s="116"/>
      <c r="BL124" s="116"/>
      <c r="BM124" s="116"/>
    </row>
    <row r="125" spans="1:65" x14ac:dyDescent="0.25">
      <c r="A125" s="70" t="s">
        <v>343</v>
      </c>
      <c r="B125" s="13" t="s">
        <v>325</v>
      </c>
      <c r="C125" s="13" t="s">
        <v>344</v>
      </c>
      <c r="D125" s="13" t="s">
        <v>345</v>
      </c>
      <c r="E125" s="13" t="s">
        <v>7</v>
      </c>
      <c r="F125" s="13" t="s">
        <v>294</v>
      </c>
      <c r="G125" s="18">
        <v>0.57231981333333337</v>
      </c>
      <c r="H125" s="26">
        <v>0.77859981664679401</v>
      </c>
      <c r="I125" s="26">
        <v>0.971721992141515</v>
      </c>
      <c r="J125" s="26">
        <v>0.67545160967387996</v>
      </c>
      <c r="L125" s="136">
        <v>0</v>
      </c>
      <c r="M125" s="116"/>
      <c r="N125" s="116"/>
      <c r="O125" s="116"/>
      <c r="Q125" s="18">
        <v>12.975720866666668</v>
      </c>
      <c r="R125" s="26">
        <v>0.81924731455050004</v>
      </c>
      <c r="S125" s="26">
        <v>1.11295681925908</v>
      </c>
      <c r="T125" s="26">
        <v>3.42418198544304</v>
      </c>
      <c r="V125" s="115">
        <v>0</v>
      </c>
      <c r="W125" s="116">
        <v>0</v>
      </c>
      <c r="X125" s="116"/>
      <c r="Y125" s="116"/>
      <c r="Z125" s="16"/>
      <c r="AA125" s="18">
        <v>6.8932708869999999</v>
      </c>
      <c r="AB125" s="26">
        <v>3.2374167838303297E-2</v>
      </c>
      <c r="AC125" s="26">
        <v>0.65956977955219998</v>
      </c>
      <c r="AD125" s="26">
        <v>0.173906670893577</v>
      </c>
      <c r="AF125" s="115">
        <v>0</v>
      </c>
      <c r="AG125" s="117">
        <v>0</v>
      </c>
      <c r="AH125" s="116"/>
      <c r="AI125" s="116">
        <v>0</v>
      </c>
      <c r="AK125" s="18">
        <v>586.63877616666662</v>
      </c>
      <c r="AL125" s="26">
        <v>10.132888465595601</v>
      </c>
      <c r="AM125" s="26">
        <v>23.6816536638479</v>
      </c>
      <c r="AN125" s="26">
        <v>10.329216424558</v>
      </c>
      <c r="AP125" s="140">
        <v>8265993327.7076674</v>
      </c>
      <c r="AQ125" s="117">
        <v>101.96743215713801</v>
      </c>
      <c r="AR125" s="118" t="s">
        <v>513</v>
      </c>
      <c r="AS125" s="118" t="s">
        <v>513</v>
      </c>
      <c r="AU125" s="18">
        <v>10.122087356333333</v>
      </c>
      <c r="AV125" s="26">
        <v>0.133107773239489</v>
      </c>
      <c r="AW125" s="26">
        <v>3.7667447371090498E-2</v>
      </c>
      <c r="AX125" s="26">
        <v>9.6024332035206106E-2</v>
      </c>
      <c r="AZ125" s="140">
        <v>3928229445.2918797</v>
      </c>
      <c r="BA125" s="117">
        <v>0.16788020754445199</v>
      </c>
      <c r="BB125" s="118">
        <v>10.6801815719079</v>
      </c>
      <c r="BC125" s="119">
        <v>0.30915756054003501</v>
      </c>
      <c r="BE125" s="18">
        <v>23.553950873333335</v>
      </c>
      <c r="BF125" s="26">
        <v>0.13703238987362401</v>
      </c>
      <c r="BG125" s="26">
        <v>6.7979994574212693E-2</v>
      </c>
      <c r="BH125" s="26">
        <v>9.4420162794452197E-3</v>
      </c>
      <c r="BJ125" s="140">
        <v>12050414241.818007</v>
      </c>
      <c r="BK125" s="118">
        <v>17.059482802197</v>
      </c>
      <c r="BL125" s="117">
        <v>3.2440170599887299</v>
      </c>
      <c r="BM125" s="117">
        <v>9.0244611684722607</v>
      </c>
    </row>
    <row r="126" spans="1:65" x14ac:dyDescent="0.25">
      <c r="A126" s="70" t="s">
        <v>346</v>
      </c>
      <c r="B126" s="13" t="s">
        <v>310</v>
      </c>
      <c r="C126" s="13" t="s">
        <v>347</v>
      </c>
      <c r="D126" s="13" t="s">
        <v>348</v>
      </c>
      <c r="E126" s="13" t="s">
        <v>7</v>
      </c>
      <c r="F126" s="13" t="s">
        <v>313</v>
      </c>
      <c r="G126" s="18">
        <v>20.680226266666665</v>
      </c>
      <c r="H126" s="26">
        <v>1.39490073824254</v>
      </c>
      <c r="I126" s="26">
        <v>2.0550562414334999</v>
      </c>
      <c r="J126" s="26">
        <v>0.66902024162387297</v>
      </c>
      <c r="L126" s="136">
        <v>0</v>
      </c>
      <c r="M126" s="116"/>
      <c r="N126" s="116"/>
      <c r="O126" s="116"/>
      <c r="Q126" s="18">
        <v>15.976787256666666</v>
      </c>
      <c r="R126" s="26">
        <v>1.0359270791939199</v>
      </c>
      <c r="S126" s="26">
        <v>1.0053016371283201</v>
      </c>
      <c r="T126" s="26">
        <v>0.35584067867566199</v>
      </c>
      <c r="V126" s="115">
        <v>0</v>
      </c>
      <c r="W126" s="116"/>
      <c r="X126" s="116"/>
      <c r="Y126" s="116"/>
      <c r="Z126" s="16"/>
      <c r="AA126" s="18">
        <v>40.224957259999996</v>
      </c>
      <c r="AB126" s="26">
        <v>0.78853066514717096</v>
      </c>
      <c r="AC126" s="26">
        <v>2.13069838917809</v>
      </c>
      <c r="AD126" s="26">
        <v>1.1040725369614199</v>
      </c>
      <c r="AF126" s="115">
        <v>0</v>
      </c>
      <c r="AG126" s="116"/>
      <c r="AH126" s="116"/>
      <c r="AI126" s="116"/>
      <c r="AK126" s="18">
        <v>38.111085763333335</v>
      </c>
      <c r="AL126" s="26">
        <v>1.2083128333919699</v>
      </c>
      <c r="AM126" s="26">
        <v>0.83764647470534903</v>
      </c>
      <c r="AN126" s="26">
        <v>1.2321089599248001</v>
      </c>
      <c r="AP126" s="115">
        <v>0</v>
      </c>
      <c r="AQ126" s="116"/>
      <c r="AR126" s="116"/>
      <c r="AS126" s="116"/>
      <c r="AU126" s="18">
        <v>100.27846771999999</v>
      </c>
      <c r="AV126" s="26">
        <v>1.2327406333553701</v>
      </c>
      <c r="AW126" s="26">
        <v>0.86081348377289202</v>
      </c>
      <c r="AX126" s="26">
        <v>1.42082450637141</v>
      </c>
      <c r="AZ126" s="115">
        <v>0</v>
      </c>
      <c r="BA126" s="116"/>
      <c r="BB126" s="116"/>
      <c r="BC126" s="116"/>
      <c r="BE126" s="18">
        <v>84.918735483333336</v>
      </c>
      <c r="BF126" s="26">
        <v>1.65543142208687</v>
      </c>
      <c r="BG126" s="26">
        <v>0.93550597957163595</v>
      </c>
      <c r="BH126" s="26">
        <v>1.4881701997350401</v>
      </c>
      <c r="BJ126" s="115">
        <v>0</v>
      </c>
      <c r="BK126" s="116"/>
      <c r="BL126" s="116">
        <v>0</v>
      </c>
      <c r="BM126" s="116"/>
    </row>
    <row r="127" spans="1:65" x14ac:dyDescent="0.25">
      <c r="A127" s="70" t="s">
        <v>349</v>
      </c>
      <c r="B127" s="13" t="s">
        <v>286</v>
      </c>
      <c r="C127" s="13" t="s">
        <v>287</v>
      </c>
      <c r="D127" s="13"/>
      <c r="E127" s="13" t="s">
        <v>7</v>
      </c>
      <c r="F127" s="13" t="s">
        <v>289</v>
      </c>
      <c r="G127" s="18">
        <v>0.50737639066666673</v>
      </c>
      <c r="H127" s="26">
        <v>0.49800374274358</v>
      </c>
      <c r="I127" s="26">
        <v>0.44465494781748199</v>
      </c>
      <c r="J127" s="26">
        <v>0.99194486201152698</v>
      </c>
      <c r="L127" s="136">
        <v>0</v>
      </c>
      <c r="M127" s="116"/>
      <c r="N127" s="116"/>
      <c r="O127" s="116"/>
      <c r="Q127" s="18">
        <v>1.4363795133333335</v>
      </c>
      <c r="R127" s="26">
        <v>1.8188334643697901</v>
      </c>
      <c r="S127" s="26">
        <v>1.06514027381606</v>
      </c>
      <c r="T127" s="26">
        <v>1.5614137785220199</v>
      </c>
      <c r="V127" s="115">
        <v>0</v>
      </c>
      <c r="W127" s="116"/>
      <c r="X127" s="116"/>
      <c r="Y127" s="116"/>
      <c r="Z127" s="16"/>
      <c r="AA127" s="18">
        <v>20.716068589333332</v>
      </c>
      <c r="AB127" s="26">
        <v>22.0175850602932</v>
      </c>
      <c r="AC127" s="26">
        <v>16.4044171310262</v>
      </c>
      <c r="AD127" s="26">
        <v>11.1329987827165</v>
      </c>
      <c r="AF127" s="115">
        <v>0</v>
      </c>
      <c r="AG127" s="116"/>
      <c r="AH127" s="116"/>
      <c r="AI127" s="116"/>
      <c r="AK127" s="18">
        <v>0.52382571866666661</v>
      </c>
      <c r="AL127" s="26">
        <v>1.46138701983811</v>
      </c>
      <c r="AM127" s="26">
        <v>1.3804756188118901</v>
      </c>
      <c r="AN127" s="26">
        <v>1.0295563597365001</v>
      </c>
      <c r="AP127" s="115">
        <v>0</v>
      </c>
      <c r="AQ127" s="116"/>
      <c r="AR127" s="116"/>
      <c r="AS127" s="116"/>
      <c r="AU127" s="18">
        <v>0.75442059166666675</v>
      </c>
      <c r="AV127" s="26">
        <v>0.605357469166099</v>
      </c>
      <c r="AW127" s="26">
        <v>0.20414570023874001</v>
      </c>
      <c r="AX127" s="26">
        <v>0.68068287425793095</v>
      </c>
      <c r="AZ127" s="115">
        <v>0</v>
      </c>
      <c r="BA127" s="116"/>
      <c r="BB127" s="116"/>
      <c r="BC127" s="116"/>
      <c r="BE127" s="18">
        <v>0.37413970733333329</v>
      </c>
      <c r="BF127" s="26">
        <v>4.4739320085727501E-2</v>
      </c>
      <c r="BG127" s="26">
        <v>3.9049998250967402E-2</v>
      </c>
      <c r="BH127" s="26">
        <v>1.53848065930781E-2</v>
      </c>
      <c r="BJ127" s="115">
        <v>0</v>
      </c>
      <c r="BK127" s="116"/>
      <c r="BL127" s="116"/>
      <c r="BM127" s="116"/>
    </row>
    <row r="128" spans="1:65" x14ac:dyDescent="0.25">
      <c r="A128" s="70" t="s">
        <v>350</v>
      </c>
      <c r="B128" s="13" t="s">
        <v>306</v>
      </c>
      <c r="C128" s="13" t="s">
        <v>292</v>
      </c>
      <c r="D128" s="13" t="s">
        <v>351</v>
      </c>
      <c r="E128" s="13" t="s">
        <v>7</v>
      </c>
      <c r="F128" s="13" t="s">
        <v>294</v>
      </c>
      <c r="G128" s="18">
        <v>8.1443160000000004E-3</v>
      </c>
      <c r="H128" s="26">
        <v>2.77719476884557</v>
      </c>
      <c r="I128" s="26">
        <v>2.8936715944115501</v>
      </c>
      <c r="J128" s="26">
        <v>2.74585097113183</v>
      </c>
      <c r="L128" s="136">
        <v>0</v>
      </c>
      <c r="M128" s="116"/>
      <c r="N128" s="116"/>
      <c r="O128" s="116"/>
      <c r="Q128" s="18"/>
      <c r="R128" s="26">
        <v>1</v>
      </c>
      <c r="S128" s="26">
        <v>0.41365993885715202</v>
      </c>
      <c r="T128" s="26">
        <v>1</v>
      </c>
      <c r="V128" s="115">
        <v>0</v>
      </c>
      <c r="W128" s="116"/>
      <c r="X128" s="116"/>
      <c r="Y128" s="116"/>
      <c r="Z128" s="16"/>
      <c r="AA128" s="18">
        <v>7.5753830000000006E-3</v>
      </c>
      <c r="AB128" s="26">
        <v>1.05595031607324</v>
      </c>
      <c r="AC128" s="26">
        <v>2.5137330738952302</v>
      </c>
      <c r="AD128" s="26">
        <v>1.51067561929655</v>
      </c>
      <c r="AF128" s="115">
        <v>0</v>
      </c>
      <c r="AG128" s="116"/>
      <c r="AH128" s="116"/>
      <c r="AI128" s="116"/>
      <c r="AK128" s="18">
        <v>1.7332845E-2</v>
      </c>
      <c r="AL128" s="26">
        <v>1.65439898500529</v>
      </c>
      <c r="AM128" s="26">
        <v>1.16214553186976</v>
      </c>
      <c r="AN128" s="26">
        <v>0.186194648067737</v>
      </c>
      <c r="AP128" s="115">
        <v>0</v>
      </c>
      <c r="AQ128" s="116"/>
      <c r="AR128" s="116"/>
      <c r="AS128" s="116"/>
      <c r="AU128" s="18"/>
      <c r="AV128" s="26">
        <v>1</v>
      </c>
      <c r="AW128" s="26">
        <v>2.7725067890234101E-2</v>
      </c>
      <c r="AX128" s="26">
        <v>3.5169278709833302E-3</v>
      </c>
      <c r="AZ128" s="115">
        <v>0</v>
      </c>
      <c r="BA128" s="116"/>
      <c r="BB128" s="116"/>
      <c r="BC128" s="116"/>
      <c r="BE128" s="18">
        <v>5.8608626666666669E-3</v>
      </c>
      <c r="BF128" s="26">
        <v>1.44314188344197</v>
      </c>
      <c r="BG128" s="26">
        <v>1.76563659941753</v>
      </c>
      <c r="BH128" s="26">
        <v>2.0284776897778099E-2</v>
      </c>
      <c r="BJ128" s="115">
        <v>0</v>
      </c>
      <c r="BK128" s="116"/>
      <c r="BL128" s="116"/>
      <c r="BM128" s="116"/>
    </row>
    <row r="129" spans="1:65" x14ac:dyDescent="0.25">
      <c r="A129" s="70" t="s">
        <v>352</v>
      </c>
      <c r="B129" s="13" t="s">
        <v>341</v>
      </c>
      <c r="C129" s="13" t="s">
        <v>23</v>
      </c>
      <c r="D129" s="13"/>
      <c r="E129" s="13" t="s">
        <v>7</v>
      </c>
      <c r="F129" s="13" t="s">
        <v>25</v>
      </c>
      <c r="G129" s="18">
        <v>0.94635378633333334</v>
      </c>
      <c r="H129" s="26">
        <v>0.68012020129022599</v>
      </c>
      <c r="I129" s="26">
        <v>0.64425786552550801</v>
      </c>
      <c r="J129" s="26">
        <v>0.87125336861014102</v>
      </c>
      <c r="L129" s="136">
        <v>0</v>
      </c>
      <c r="M129" s="116"/>
      <c r="N129" s="116"/>
      <c r="O129" s="116"/>
      <c r="Q129" s="18">
        <v>1.3884583179999999</v>
      </c>
      <c r="R129" s="26">
        <v>0.95409489089228905</v>
      </c>
      <c r="S129" s="26">
        <v>0.81928518266440398</v>
      </c>
      <c r="T129" s="26">
        <v>1.4509636558338299</v>
      </c>
      <c r="V129" s="115">
        <v>0</v>
      </c>
      <c r="W129" s="116"/>
      <c r="X129" s="116"/>
      <c r="Y129" s="116"/>
      <c r="Z129" s="16"/>
      <c r="AA129" s="18">
        <v>0.90799488633333336</v>
      </c>
      <c r="AB129" s="26">
        <v>0.46501072703022001</v>
      </c>
      <c r="AC129" s="26">
        <v>0.48198281372755802</v>
      </c>
      <c r="AD129" s="26">
        <v>0.381719224808789</v>
      </c>
      <c r="AF129" s="115">
        <v>0</v>
      </c>
      <c r="AG129" s="116"/>
      <c r="AH129" s="116"/>
      <c r="AI129" s="116"/>
      <c r="AK129" s="18">
        <v>2.2992101526666668</v>
      </c>
      <c r="AL129" s="26">
        <v>0.30275282703071998</v>
      </c>
      <c r="AM129" s="26">
        <v>0.73410711272604701</v>
      </c>
      <c r="AN129" s="26">
        <v>0.40000699669337902</v>
      </c>
      <c r="AP129" s="115">
        <v>0</v>
      </c>
      <c r="AQ129" s="116"/>
      <c r="AR129" s="116"/>
      <c r="AS129" s="116"/>
      <c r="AU129" s="18">
        <v>2.076006756</v>
      </c>
      <c r="AV129" s="26">
        <v>0.79448593074760299</v>
      </c>
      <c r="AW129" s="26">
        <v>0.63449925902997795</v>
      </c>
      <c r="AX129" s="26">
        <v>0.30826747888181599</v>
      </c>
      <c r="AZ129" s="115">
        <v>0</v>
      </c>
      <c r="BA129" s="116"/>
      <c r="BB129" s="116"/>
      <c r="BC129" s="116"/>
      <c r="BE129" s="18">
        <v>4.0345021090000008</v>
      </c>
      <c r="BF129" s="26">
        <v>0.436947554754403</v>
      </c>
      <c r="BG129" s="26">
        <v>0.45005408821753901</v>
      </c>
      <c r="BH129" s="26">
        <v>0.40082327277126001</v>
      </c>
      <c r="BJ129" s="115">
        <v>0</v>
      </c>
      <c r="BK129" s="116"/>
      <c r="BL129" s="116"/>
      <c r="BM129" s="116"/>
    </row>
    <row r="130" spans="1:65" x14ac:dyDescent="0.25">
      <c r="A130" s="70" t="s">
        <v>353</v>
      </c>
      <c r="B130" s="13" t="s">
        <v>354</v>
      </c>
      <c r="C130" s="13" t="s">
        <v>355</v>
      </c>
      <c r="D130" s="13" t="s">
        <v>356</v>
      </c>
      <c r="E130" s="13" t="s">
        <v>7</v>
      </c>
      <c r="F130" s="13" t="s">
        <v>357</v>
      </c>
      <c r="G130" s="18">
        <v>2.9416949623333335</v>
      </c>
      <c r="H130" s="26">
        <v>1.0147562945025801</v>
      </c>
      <c r="I130" s="26">
        <v>0.34950865760323502</v>
      </c>
      <c r="J130" s="26">
        <v>1.28086201086878</v>
      </c>
      <c r="L130" s="136">
        <v>0</v>
      </c>
      <c r="M130" s="116"/>
      <c r="N130" s="116">
        <v>0</v>
      </c>
      <c r="O130" s="116"/>
      <c r="Q130" s="18">
        <v>6.7956954623333337</v>
      </c>
      <c r="R130" s="26">
        <v>0.68615382399705604</v>
      </c>
      <c r="S130" s="26">
        <v>2.7383250236585699</v>
      </c>
      <c r="T130" s="26">
        <v>4.3911619923440703</v>
      </c>
      <c r="V130" s="140">
        <v>2129.7755505668188</v>
      </c>
      <c r="W130" s="116" t="s">
        <v>513</v>
      </c>
      <c r="X130" s="116" t="s">
        <v>513</v>
      </c>
      <c r="Y130" s="116">
        <v>13.5192612331861</v>
      </c>
      <c r="Z130" s="16"/>
      <c r="AA130" s="18">
        <v>87.307125960000008</v>
      </c>
      <c r="AB130" s="26">
        <v>3.5118966162627498</v>
      </c>
      <c r="AC130" s="26">
        <v>6.5357481078146398</v>
      </c>
      <c r="AD130" s="26">
        <v>5.8361688123333204</v>
      </c>
      <c r="AF130" s="115">
        <v>0</v>
      </c>
      <c r="AG130" s="116">
        <v>0</v>
      </c>
      <c r="AH130" s="116"/>
      <c r="AI130" s="117">
        <v>0</v>
      </c>
      <c r="AK130" s="18">
        <v>2274.8921838000001</v>
      </c>
      <c r="AL130" s="26">
        <v>11.7123487713122</v>
      </c>
      <c r="AM130" s="26">
        <v>2.9754398744690702</v>
      </c>
      <c r="AN130" s="26">
        <v>47.999025387561502</v>
      </c>
      <c r="AP130" s="140">
        <v>167172026499.58221</v>
      </c>
      <c r="AQ130" s="117">
        <v>2.32978664503419</v>
      </c>
      <c r="AR130" s="117">
        <v>4.6638856053579403</v>
      </c>
      <c r="AS130" s="117">
        <v>1.99559149937209</v>
      </c>
      <c r="AU130" s="18">
        <v>7.0134075403333336</v>
      </c>
      <c r="AV130" s="26">
        <v>0.34008284231188302</v>
      </c>
      <c r="AW130" s="26">
        <v>0.22951301086239401</v>
      </c>
      <c r="AX130" s="26">
        <v>0.83890442255757403</v>
      </c>
      <c r="AZ130" s="140">
        <v>45659520145.15625</v>
      </c>
      <c r="BA130" s="117">
        <v>3.1395097680200998</v>
      </c>
      <c r="BB130" s="118">
        <v>12.282020298709501</v>
      </c>
      <c r="BC130" s="118">
        <v>47.516825766650499</v>
      </c>
      <c r="BE130" s="18">
        <v>258.78074593333332</v>
      </c>
      <c r="BF130" s="26">
        <v>9.2308508573879094E-2</v>
      </c>
      <c r="BG130" s="26">
        <v>0.505355917372454</v>
      </c>
      <c r="BH130" s="26">
        <v>0.69299727429394498</v>
      </c>
      <c r="BJ130" s="140">
        <v>1653466930012.731</v>
      </c>
      <c r="BK130" s="118">
        <v>8.0430575332846903</v>
      </c>
      <c r="BL130" s="118">
        <v>12.335668325221199</v>
      </c>
      <c r="BM130" s="118">
        <v>19.776021954875599</v>
      </c>
    </row>
    <row r="131" spans="1:65" x14ac:dyDescent="0.25">
      <c r="A131" s="70" t="s">
        <v>358</v>
      </c>
      <c r="B131" s="13" t="s">
        <v>336</v>
      </c>
      <c r="C131" s="13" t="s">
        <v>359</v>
      </c>
      <c r="D131" s="13" t="s">
        <v>360</v>
      </c>
      <c r="E131" s="13" t="s">
        <v>7</v>
      </c>
      <c r="F131" s="13" t="s">
        <v>294</v>
      </c>
      <c r="G131" s="18">
        <v>10.767781786</v>
      </c>
      <c r="H131" s="26">
        <v>1.2554105556578701</v>
      </c>
      <c r="I131" s="26">
        <v>0.86108030937713298</v>
      </c>
      <c r="J131" s="26">
        <v>1.59819532454255</v>
      </c>
      <c r="L131" s="136">
        <v>0</v>
      </c>
      <c r="M131" s="116"/>
      <c r="N131" s="116"/>
      <c r="O131" s="116"/>
      <c r="Q131" s="18">
        <v>27.378044549999998</v>
      </c>
      <c r="R131" s="26">
        <v>1.18765551236762</v>
      </c>
      <c r="S131" s="26">
        <v>2.4927488188506199</v>
      </c>
      <c r="T131" s="26">
        <v>4.0638616225456401</v>
      </c>
      <c r="V131" s="115">
        <v>0</v>
      </c>
      <c r="W131" s="116"/>
      <c r="X131" s="116"/>
      <c r="Y131" s="116"/>
      <c r="Z131" s="16"/>
      <c r="AA131" s="18">
        <v>148.11418886666667</v>
      </c>
      <c r="AB131" s="26">
        <v>6.3630588774939598</v>
      </c>
      <c r="AC131" s="26">
        <v>2.5131286127988202</v>
      </c>
      <c r="AD131" s="26">
        <v>1.95696274027808</v>
      </c>
      <c r="AF131" s="115">
        <v>0</v>
      </c>
      <c r="AG131" s="116"/>
      <c r="AH131" s="116"/>
      <c r="AI131" s="116"/>
      <c r="AK131" s="18">
        <v>1940.4255326666669</v>
      </c>
      <c r="AL131" s="26">
        <v>2.1039221274298399</v>
      </c>
      <c r="AM131" s="26">
        <v>1.3103688105421101</v>
      </c>
      <c r="AN131" s="26">
        <v>6.5551407470628602</v>
      </c>
      <c r="AP131" s="140">
        <v>2312997866.7427917</v>
      </c>
      <c r="AQ131" s="117">
        <v>19.014816482786198</v>
      </c>
      <c r="AR131" s="117">
        <v>45.053182746062603</v>
      </c>
      <c r="AS131" s="118" t="s">
        <v>513</v>
      </c>
      <c r="AU131" s="18">
        <v>31.855579693333336</v>
      </c>
      <c r="AV131" s="26">
        <v>1.5343120485706401</v>
      </c>
      <c r="AW131" s="26">
        <v>0.15771306056420401</v>
      </c>
      <c r="AX131" s="26">
        <v>0.525411486977853</v>
      </c>
      <c r="AZ131" s="140">
        <v>506986.24516798003</v>
      </c>
      <c r="BA131" s="117" t="s">
        <v>513</v>
      </c>
      <c r="BB131" s="117">
        <v>3.0336606057009701</v>
      </c>
      <c r="BC131" s="117">
        <v>1.2139472177801101</v>
      </c>
      <c r="BE131" s="18">
        <v>32.844989363333333</v>
      </c>
      <c r="BF131" s="26">
        <v>6.5976203843651701E-2</v>
      </c>
      <c r="BG131" s="26">
        <v>5.0990764287672199E-2</v>
      </c>
      <c r="BH131" s="26">
        <v>1.4247870038360399E-2</v>
      </c>
      <c r="BJ131" s="140">
        <v>18318888084.264492</v>
      </c>
      <c r="BK131" s="118">
        <v>8.9185864748066805</v>
      </c>
      <c r="BL131" s="118">
        <v>10.528579584611199</v>
      </c>
      <c r="BM131" s="118">
        <v>3.4453713422340599</v>
      </c>
    </row>
    <row r="132" spans="1:65" x14ac:dyDescent="0.25">
      <c r="A132" s="70" t="s">
        <v>361</v>
      </c>
      <c r="B132" s="13" t="s">
        <v>341</v>
      </c>
      <c r="C132" s="13" t="s">
        <v>362</v>
      </c>
      <c r="D132" s="13" t="s">
        <v>363</v>
      </c>
      <c r="E132" s="13" t="s">
        <v>7</v>
      </c>
      <c r="F132" s="13" t="s">
        <v>25</v>
      </c>
      <c r="G132" s="18">
        <v>8.8113352379999998</v>
      </c>
      <c r="H132" s="26">
        <v>1.10324532841268</v>
      </c>
      <c r="I132" s="26">
        <v>1.0832971143374599</v>
      </c>
      <c r="J132" s="26">
        <v>0.40184507419145699</v>
      </c>
      <c r="L132" s="140">
        <v>781713409.37501645</v>
      </c>
      <c r="M132" s="117">
        <v>2.65085093635073</v>
      </c>
      <c r="N132" s="118" t="s">
        <v>513</v>
      </c>
      <c r="O132" s="118" t="s">
        <v>513</v>
      </c>
      <c r="Q132" s="18">
        <v>15.910368641666667</v>
      </c>
      <c r="R132" s="26">
        <v>1.31993966723793</v>
      </c>
      <c r="S132" s="26">
        <v>2.0342801065474201</v>
      </c>
      <c r="T132" s="26">
        <v>2.0145823814447099</v>
      </c>
      <c r="V132" s="140">
        <v>284873101.03313279</v>
      </c>
      <c r="W132" s="117">
        <v>0.52152470737819001</v>
      </c>
      <c r="X132" s="117">
        <v>1.5243960970124599</v>
      </c>
      <c r="Y132" s="118" t="s">
        <v>513</v>
      </c>
      <c r="Z132" s="16"/>
      <c r="AA132" s="18">
        <v>8.6643447780000002</v>
      </c>
      <c r="AB132" s="26">
        <v>0.69062179670970703</v>
      </c>
      <c r="AC132" s="26">
        <v>6.7139636167799104</v>
      </c>
      <c r="AD132" s="26">
        <v>2.2343277193915898</v>
      </c>
      <c r="AF132" s="140">
        <v>4376323668.4974213</v>
      </c>
      <c r="AG132" s="117">
        <v>0.90256179797686198</v>
      </c>
      <c r="AH132" s="117">
        <v>3.2191132130637299</v>
      </c>
      <c r="AI132" s="118" t="s">
        <v>513</v>
      </c>
      <c r="AK132" s="18">
        <v>22.208335529666666</v>
      </c>
      <c r="AL132" s="26">
        <v>0.94511328763559299</v>
      </c>
      <c r="AM132" s="26">
        <v>6.3997593140228098E-2</v>
      </c>
      <c r="AN132" s="26">
        <v>0.16942023758990901</v>
      </c>
      <c r="AP132" s="140">
        <v>3300991641.695714</v>
      </c>
      <c r="AQ132" s="117">
        <v>1.3925852670826</v>
      </c>
      <c r="AR132" s="117">
        <v>0.743629693656497</v>
      </c>
      <c r="AS132" s="118">
        <v>2.2415126872814</v>
      </c>
      <c r="AU132" s="18">
        <v>2779.1402196666663</v>
      </c>
      <c r="AV132" s="26">
        <v>1.43871976333382</v>
      </c>
      <c r="AW132" s="26">
        <v>6.4062194198835503</v>
      </c>
      <c r="AX132" s="26">
        <v>14.8788577259562</v>
      </c>
      <c r="AZ132" s="140">
        <v>45358946968.707756</v>
      </c>
      <c r="BA132" s="117">
        <v>1.09525234944631</v>
      </c>
      <c r="BB132" s="118">
        <v>15.2508258997764</v>
      </c>
      <c r="BC132" s="118">
        <v>5.3165365560555902</v>
      </c>
      <c r="BE132" s="18">
        <v>949.14153956666667</v>
      </c>
      <c r="BF132" s="26">
        <v>1.95168016503612</v>
      </c>
      <c r="BG132" s="26">
        <v>6.2103490646209503</v>
      </c>
      <c r="BH132" s="26">
        <v>12.8639317590159</v>
      </c>
      <c r="BJ132" s="140">
        <v>20034836705.003372</v>
      </c>
      <c r="BK132" s="118">
        <v>4.6635606016127999</v>
      </c>
      <c r="BL132" s="118">
        <v>5.5574986693122002</v>
      </c>
      <c r="BM132" s="118">
        <v>2.6061756416950099</v>
      </c>
    </row>
    <row r="133" spans="1:65" x14ac:dyDescent="0.25">
      <c r="A133" s="70" t="s">
        <v>364</v>
      </c>
      <c r="B133" s="13" t="s">
        <v>325</v>
      </c>
      <c r="C133" s="13" t="s">
        <v>365</v>
      </c>
      <c r="D133" s="13" t="s">
        <v>366</v>
      </c>
      <c r="E133" s="13" t="s">
        <v>7</v>
      </c>
      <c r="F133" s="13" t="s">
        <v>294</v>
      </c>
      <c r="G133" s="18">
        <v>27.046010030000001</v>
      </c>
      <c r="H133" s="26">
        <v>0.71520664986390803</v>
      </c>
      <c r="I133" s="26">
        <v>0.80505704686183999</v>
      </c>
      <c r="J133" s="26">
        <v>0.56252832586274704</v>
      </c>
      <c r="L133" s="140">
        <v>1423693.6825759327</v>
      </c>
      <c r="M133" s="117">
        <v>0.71169988344836999</v>
      </c>
      <c r="N133" s="117">
        <v>1.1508220922547501</v>
      </c>
      <c r="O133" s="117">
        <v>0.47379396003040097</v>
      </c>
      <c r="Q133" s="18">
        <v>99.334314840000005</v>
      </c>
      <c r="R133" s="26">
        <v>0.92959846909757504</v>
      </c>
      <c r="S133" s="26">
        <v>1.2331961078315301</v>
      </c>
      <c r="T133" s="26">
        <v>1.1104016377169701</v>
      </c>
      <c r="V133" s="140">
        <v>42798676424.840614</v>
      </c>
      <c r="W133" s="117">
        <v>1.47198796448667</v>
      </c>
      <c r="X133" s="117">
        <v>3.6173242362954001</v>
      </c>
      <c r="Y133" s="117">
        <v>9.3707675234727503</v>
      </c>
      <c r="Z133" s="16"/>
      <c r="AA133" s="18">
        <v>13.786580122666665</v>
      </c>
      <c r="AB133" s="26">
        <v>0.33256293574123302</v>
      </c>
      <c r="AC133" s="26">
        <v>0.76346755656781495</v>
      </c>
      <c r="AD133" s="26">
        <v>0.49353353805265199</v>
      </c>
      <c r="AF133" s="140">
        <v>23187480380.983952</v>
      </c>
      <c r="AG133" s="117">
        <v>0.63462164691282397</v>
      </c>
      <c r="AH133" s="117">
        <v>1.45865719257149</v>
      </c>
      <c r="AI133" s="118">
        <v>4.8298962568753101</v>
      </c>
      <c r="AK133" s="18">
        <v>45.712797976666671</v>
      </c>
      <c r="AL133" s="26">
        <v>11.728129182208599</v>
      </c>
      <c r="AM133" s="26">
        <v>11.8593803623905</v>
      </c>
      <c r="AN133" s="26">
        <v>4.1601414052145396</v>
      </c>
      <c r="AP133" s="140">
        <v>30393038169.845417</v>
      </c>
      <c r="AQ133" s="117">
        <v>0.61509160977786104</v>
      </c>
      <c r="AR133" s="117">
        <v>1.2369456330580799</v>
      </c>
      <c r="AS133" s="117">
        <v>0.64081296255895703</v>
      </c>
      <c r="AU133" s="18">
        <v>1.3282607753333333</v>
      </c>
      <c r="AV133" s="26">
        <v>1.4598009102127001</v>
      </c>
      <c r="AW133" s="26">
        <v>0.14006220232470201</v>
      </c>
      <c r="AX133" s="26">
        <v>4.0410780465715397E-2</v>
      </c>
      <c r="AZ133" s="140">
        <v>60208030461.651062</v>
      </c>
      <c r="BA133" s="117">
        <v>0.71590355883032397</v>
      </c>
      <c r="BB133" s="118">
        <v>2.45390612109271</v>
      </c>
      <c r="BC133" s="118">
        <v>2.3914079785368401</v>
      </c>
      <c r="BE133" s="18">
        <v>0.76164078566666671</v>
      </c>
      <c r="BF133" s="26">
        <v>0.162421188263255</v>
      </c>
      <c r="BG133" s="26">
        <v>0.16218416811792499</v>
      </c>
      <c r="BH133" s="26">
        <v>1.9946358642664399E-3</v>
      </c>
      <c r="BJ133" s="140">
        <v>2144489281.7523606</v>
      </c>
      <c r="BK133" s="117">
        <v>0.481950113986158</v>
      </c>
      <c r="BL133" s="117">
        <v>1.4196100620230401</v>
      </c>
      <c r="BM133" s="119">
        <v>6.8302955161607795E-2</v>
      </c>
    </row>
    <row r="134" spans="1:65" x14ac:dyDescent="0.25">
      <c r="A134" s="70" t="s">
        <v>367</v>
      </c>
      <c r="B134" s="13" t="s">
        <v>341</v>
      </c>
      <c r="C134" s="13" t="s">
        <v>23</v>
      </c>
      <c r="D134" s="13"/>
      <c r="E134" s="13" t="s">
        <v>7</v>
      </c>
      <c r="F134" s="13" t="s">
        <v>25</v>
      </c>
      <c r="G134" s="18">
        <v>7.9456426470000006</v>
      </c>
      <c r="H134" s="26">
        <v>1.16699156242031</v>
      </c>
      <c r="I134" s="26">
        <v>1.07813592511163</v>
      </c>
      <c r="J134" s="26">
        <v>1.3685029259986401</v>
      </c>
      <c r="L134" s="136">
        <v>0</v>
      </c>
      <c r="M134" s="116"/>
      <c r="N134" s="116"/>
      <c r="O134" s="116"/>
      <c r="Q134" s="18">
        <v>4.5139206526666662</v>
      </c>
      <c r="R134" s="26">
        <v>0.72206600887509598</v>
      </c>
      <c r="S134" s="26">
        <v>0.68054714743908395</v>
      </c>
      <c r="T134" s="26">
        <v>0.827013037956843</v>
      </c>
      <c r="V134" s="115">
        <v>0</v>
      </c>
      <c r="W134" s="116"/>
      <c r="X134" s="116"/>
      <c r="Y134" s="116"/>
      <c r="Z134" s="16"/>
      <c r="AA134" s="18">
        <v>4.762901695</v>
      </c>
      <c r="AB134" s="26">
        <v>0.81593661233040105</v>
      </c>
      <c r="AC134" s="26">
        <v>0.87611735142143399</v>
      </c>
      <c r="AD134" s="26">
        <v>0.97420921725090504</v>
      </c>
      <c r="AF134" s="115">
        <v>0</v>
      </c>
      <c r="AG134" s="116"/>
      <c r="AH134" s="116"/>
      <c r="AI134" s="116"/>
      <c r="AK134" s="18">
        <v>6.5031671969999998</v>
      </c>
      <c r="AL134" s="26">
        <v>1.6667762397286201</v>
      </c>
      <c r="AM134" s="26">
        <v>1.2493660851511099</v>
      </c>
      <c r="AN134" s="26">
        <v>1.88002062916126</v>
      </c>
      <c r="AP134" s="115">
        <v>0</v>
      </c>
      <c r="AQ134" s="116"/>
      <c r="AR134" s="116"/>
      <c r="AS134" s="116"/>
      <c r="AU134" s="18">
        <v>6.4607385210000006</v>
      </c>
      <c r="AV134" s="26">
        <v>0.77195127419384402</v>
      </c>
      <c r="AW134" s="26">
        <v>0.66917721778041594</v>
      </c>
      <c r="AX134" s="26">
        <v>0.663387877777743</v>
      </c>
      <c r="AZ134" s="115">
        <v>0</v>
      </c>
      <c r="BA134" s="116"/>
      <c r="BB134" s="116"/>
      <c r="BC134" s="116"/>
      <c r="BE134" s="18">
        <v>10.065670388000001</v>
      </c>
      <c r="BF134" s="26">
        <v>0.94146064588592304</v>
      </c>
      <c r="BG134" s="26">
        <v>0.69819633527820002</v>
      </c>
      <c r="BH134" s="26">
        <v>1.0549499459074401</v>
      </c>
      <c r="BJ134" s="115">
        <v>0</v>
      </c>
      <c r="BK134" s="116"/>
      <c r="BL134" s="116"/>
      <c r="BM134" s="116"/>
    </row>
    <row r="135" spans="1:65" x14ac:dyDescent="0.25">
      <c r="A135" s="70" t="s">
        <v>368</v>
      </c>
      <c r="B135" s="13" t="s">
        <v>310</v>
      </c>
      <c r="C135" s="13" t="s">
        <v>311</v>
      </c>
      <c r="D135" s="13"/>
      <c r="E135" s="13" t="s">
        <v>7</v>
      </c>
      <c r="F135" s="13" t="s">
        <v>313</v>
      </c>
      <c r="G135" s="18">
        <v>1.0723528336666668</v>
      </c>
      <c r="H135" s="26">
        <v>1.2250578052187899</v>
      </c>
      <c r="I135" s="26">
        <v>1.2815959083668</v>
      </c>
      <c r="J135" s="26">
        <v>3.5110449774082899</v>
      </c>
      <c r="L135" s="136">
        <v>0</v>
      </c>
      <c r="M135" s="116"/>
      <c r="N135" s="116"/>
      <c r="O135" s="116"/>
      <c r="Q135" s="18">
        <v>0.61286672399999997</v>
      </c>
      <c r="R135" s="26">
        <v>1.3872607839975699</v>
      </c>
      <c r="S135" s="26">
        <v>1.5549875200519501</v>
      </c>
      <c r="T135" s="26">
        <v>4.2688829574800096</v>
      </c>
      <c r="V135" s="115">
        <v>0</v>
      </c>
      <c r="W135" s="116"/>
      <c r="X135" s="116"/>
      <c r="Y135" s="116"/>
      <c r="Z135" s="16"/>
      <c r="AA135" s="18">
        <v>5.8946737333333332E-2</v>
      </c>
      <c r="AB135" s="26">
        <v>0.16308149854951701</v>
      </c>
      <c r="AC135" s="26">
        <v>1.05963053354007</v>
      </c>
      <c r="AD135" s="26">
        <v>6.7027877849172093E-2</v>
      </c>
      <c r="AF135" s="115">
        <v>0</v>
      </c>
      <c r="AG135" s="116"/>
      <c r="AH135" s="116"/>
      <c r="AI135" s="116"/>
      <c r="AK135" s="18">
        <v>6.133415133333333E-2</v>
      </c>
      <c r="AL135" s="26">
        <v>0.31223438062303599</v>
      </c>
      <c r="AM135" s="26">
        <v>1.1320311920565601E-2</v>
      </c>
      <c r="AN135" s="26">
        <v>0.34403434862981003</v>
      </c>
      <c r="AP135" s="115">
        <v>0</v>
      </c>
      <c r="AQ135" s="116"/>
      <c r="AR135" s="116"/>
      <c r="AS135" s="116"/>
      <c r="AU135" s="18">
        <v>0.68056659733333336</v>
      </c>
      <c r="AV135" s="26">
        <v>2.3698167189492301</v>
      </c>
      <c r="AW135" s="26">
        <v>0.41458128940831601</v>
      </c>
      <c r="AX135" s="26">
        <v>0.93918696753178998</v>
      </c>
      <c r="AZ135" s="140">
        <v>1576965471.3563938</v>
      </c>
      <c r="BA135" s="118" t="s">
        <v>513</v>
      </c>
      <c r="BB135" s="118" t="s">
        <v>513</v>
      </c>
      <c r="BC135" s="118" t="s">
        <v>513</v>
      </c>
      <c r="BE135" s="18">
        <v>2.662982240666667</v>
      </c>
      <c r="BF135" s="26">
        <v>6.0611691301755704</v>
      </c>
      <c r="BG135" s="26">
        <v>0.93152756160389405</v>
      </c>
      <c r="BH135" s="26">
        <v>0.20849971381497201</v>
      </c>
      <c r="BJ135" s="140">
        <v>770258.10386236187</v>
      </c>
      <c r="BK135" s="117" t="s">
        <v>513</v>
      </c>
      <c r="BL135" s="117">
        <v>4.5635760691728704</v>
      </c>
      <c r="BM135" s="117">
        <v>4.6509084800736398</v>
      </c>
    </row>
    <row r="136" spans="1:65" x14ac:dyDescent="0.25">
      <c r="A136" s="70" t="s">
        <v>369</v>
      </c>
      <c r="B136" s="13" t="s">
        <v>286</v>
      </c>
      <c r="C136" s="13" t="s">
        <v>287</v>
      </c>
      <c r="D136" s="13"/>
      <c r="E136" s="13" t="s">
        <v>7</v>
      </c>
      <c r="F136" s="13" t="s">
        <v>289</v>
      </c>
      <c r="G136" s="18">
        <v>0.80025988799999992</v>
      </c>
      <c r="H136" s="26">
        <v>1.4979492557160701</v>
      </c>
      <c r="I136" s="26">
        <v>0.94906289217569195</v>
      </c>
      <c r="J136" s="26">
        <v>1.2362274071476</v>
      </c>
      <c r="L136" s="136">
        <v>0</v>
      </c>
      <c r="M136" s="116"/>
      <c r="N136" s="116"/>
      <c r="O136" s="116"/>
      <c r="Q136" s="18">
        <v>1.9711959700000001</v>
      </c>
      <c r="R136" s="26">
        <v>1.8427799783057901</v>
      </c>
      <c r="S136" s="26">
        <v>2.49407861468895</v>
      </c>
      <c r="T136" s="26">
        <v>2.76990418870141</v>
      </c>
      <c r="V136" s="115">
        <v>0</v>
      </c>
      <c r="W136" s="116"/>
      <c r="X136" s="116"/>
      <c r="Y136" s="116"/>
      <c r="Z136" s="16"/>
      <c r="AA136" s="18">
        <v>2.4839556033333334</v>
      </c>
      <c r="AB136" s="26">
        <v>2.46604564075892</v>
      </c>
      <c r="AC136" s="26">
        <v>2.24169828801671</v>
      </c>
      <c r="AD136" s="26">
        <v>4.3098245004247699</v>
      </c>
      <c r="AF136" s="115">
        <v>0</v>
      </c>
      <c r="AG136" s="116"/>
      <c r="AH136" s="116"/>
      <c r="AI136" s="116"/>
      <c r="AK136" s="18">
        <v>1.1967682956666665</v>
      </c>
      <c r="AL136" s="26">
        <v>0.99072360370197499</v>
      </c>
      <c r="AM136" s="26">
        <v>1.59447033913821</v>
      </c>
      <c r="AN136" s="26">
        <v>0.95939581050145595</v>
      </c>
      <c r="AP136" s="115">
        <v>0</v>
      </c>
      <c r="AQ136" s="116"/>
      <c r="AR136" s="116"/>
      <c r="AS136" s="116"/>
      <c r="AU136" s="18">
        <v>0.7944218196666667</v>
      </c>
      <c r="AV136" s="26">
        <v>1.2144706743614799</v>
      </c>
      <c r="AW136" s="26">
        <v>0.76803174142325004</v>
      </c>
      <c r="AX136" s="26">
        <v>1.6479975675459899</v>
      </c>
      <c r="AZ136" s="115">
        <v>0</v>
      </c>
      <c r="BA136" s="116"/>
      <c r="BB136" s="116"/>
      <c r="BC136" s="116"/>
      <c r="BE136" s="18">
        <v>1.2162708043333332</v>
      </c>
      <c r="BF136" s="26">
        <v>0.19589290497671599</v>
      </c>
      <c r="BG136" s="26">
        <v>0.26061726821426001</v>
      </c>
      <c r="BH136" s="26">
        <v>0.416092249284015</v>
      </c>
      <c r="BJ136" s="115">
        <v>0</v>
      </c>
      <c r="BK136" s="116"/>
      <c r="BL136" s="116"/>
      <c r="BM136" s="116"/>
    </row>
    <row r="137" spans="1:65" x14ac:dyDescent="0.25">
      <c r="A137" s="70" t="s">
        <v>370</v>
      </c>
      <c r="B137" s="13" t="s">
        <v>371</v>
      </c>
      <c r="C137" s="13" t="s">
        <v>372</v>
      </c>
      <c r="D137" s="13" t="s">
        <v>373</v>
      </c>
      <c r="E137" s="13" t="s">
        <v>7</v>
      </c>
      <c r="F137" s="13" t="s">
        <v>374</v>
      </c>
      <c r="G137" s="18">
        <v>2.1136127469999999</v>
      </c>
      <c r="H137" s="26">
        <v>0.74426571220577198</v>
      </c>
      <c r="I137" s="26">
        <v>0.68134886803797201</v>
      </c>
      <c r="J137" s="26">
        <v>1.2382669014571099</v>
      </c>
      <c r="L137" s="136">
        <v>0</v>
      </c>
      <c r="M137" s="116"/>
      <c r="N137" s="116"/>
      <c r="O137" s="116"/>
      <c r="Q137" s="18">
        <v>1.0799222246666667</v>
      </c>
      <c r="R137" s="26">
        <v>1.0145284734281701</v>
      </c>
      <c r="S137" s="26">
        <v>1.6848193350081599</v>
      </c>
      <c r="T137" s="26">
        <v>0.88339362066893101</v>
      </c>
      <c r="V137" s="115">
        <v>0</v>
      </c>
      <c r="W137" s="116"/>
      <c r="X137" s="116"/>
      <c r="Y137" s="116"/>
      <c r="Z137" s="16"/>
      <c r="AA137" s="18">
        <v>0.27244244733333334</v>
      </c>
      <c r="AB137" s="26">
        <v>0.74846992524306299</v>
      </c>
      <c r="AC137" s="26">
        <v>0.519854474359845</v>
      </c>
      <c r="AD137" s="26">
        <v>0.76814690534862196</v>
      </c>
      <c r="AF137" s="115">
        <v>0</v>
      </c>
      <c r="AG137" s="116">
        <v>0</v>
      </c>
      <c r="AH137" s="116"/>
      <c r="AI137" s="116"/>
      <c r="AK137" s="18">
        <v>0.82103583533333335</v>
      </c>
      <c r="AL137" s="26">
        <v>0.62594966544437103</v>
      </c>
      <c r="AM137" s="26">
        <v>3.4244214167503499E-2</v>
      </c>
      <c r="AN137" s="26">
        <v>0.707989951172453</v>
      </c>
      <c r="AP137" s="140">
        <v>948828156.61986506</v>
      </c>
      <c r="AQ137" s="117">
        <v>5.3529288300574196</v>
      </c>
      <c r="AR137" s="117">
        <v>0.24106765357249599</v>
      </c>
      <c r="AS137" s="118" t="s">
        <v>513</v>
      </c>
      <c r="AU137" s="18">
        <v>2.3536509049999998</v>
      </c>
      <c r="AV137" s="26">
        <v>2.4379246337768001</v>
      </c>
      <c r="AW137" s="26">
        <v>2.0496197749868599</v>
      </c>
      <c r="AX137" s="26">
        <v>6.7473021809762299</v>
      </c>
      <c r="AZ137" s="140">
        <v>1351034340.023087</v>
      </c>
      <c r="BA137" s="118" t="s">
        <v>513</v>
      </c>
      <c r="BB137" s="118" t="s">
        <v>513</v>
      </c>
      <c r="BC137" s="118" t="s">
        <v>513</v>
      </c>
      <c r="BE137" s="18">
        <v>0.74101367866666668</v>
      </c>
      <c r="BF137" s="26">
        <v>0.75536658640602405</v>
      </c>
      <c r="BG137" s="26">
        <v>0.47372960872432202</v>
      </c>
      <c r="BH137" s="26">
        <v>0.55956131597872505</v>
      </c>
      <c r="BJ137" s="115">
        <v>0</v>
      </c>
      <c r="BK137" s="119">
        <v>0</v>
      </c>
      <c r="BL137" s="119">
        <v>0</v>
      </c>
      <c r="BM137" s="116"/>
    </row>
    <row r="138" spans="1:65" x14ac:dyDescent="0.25">
      <c r="A138" s="70" t="s">
        <v>375</v>
      </c>
      <c r="B138" s="13" t="s">
        <v>325</v>
      </c>
      <c r="C138" s="13" t="s">
        <v>376</v>
      </c>
      <c r="D138" s="13" t="s">
        <v>377</v>
      </c>
      <c r="E138" s="13" t="s">
        <v>7</v>
      </c>
      <c r="F138" s="13" t="s">
        <v>294</v>
      </c>
      <c r="G138" s="18">
        <v>2.0058511686666667</v>
      </c>
      <c r="H138" s="26">
        <v>1.1255224873128999</v>
      </c>
      <c r="I138" s="26">
        <v>0.81093999095940605</v>
      </c>
      <c r="J138" s="26">
        <v>0.86911920262921205</v>
      </c>
      <c r="L138" s="136">
        <v>0</v>
      </c>
      <c r="M138" s="116"/>
      <c r="N138" s="116"/>
      <c r="O138" s="116"/>
      <c r="Q138" s="18">
        <v>2.7465674899999999</v>
      </c>
      <c r="R138" s="26">
        <v>0.61329721898156297</v>
      </c>
      <c r="S138" s="26">
        <v>0.475923826238492</v>
      </c>
      <c r="T138" s="26">
        <v>0.44280112133550498</v>
      </c>
      <c r="V138" s="115">
        <v>0</v>
      </c>
      <c r="W138" s="116"/>
      <c r="X138" s="116"/>
      <c r="Y138" s="116"/>
      <c r="Z138" s="16"/>
      <c r="AA138" s="18">
        <v>6.6420270946666662</v>
      </c>
      <c r="AB138" s="26">
        <v>0.23089404006932801</v>
      </c>
      <c r="AC138" s="26">
        <v>0.31884384783317798</v>
      </c>
      <c r="AD138" s="26">
        <v>1.0695415986013901</v>
      </c>
      <c r="AF138" s="115">
        <v>0</v>
      </c>
      <c r="AG138" s="116"/>
      <c r="AH138" s="116"/>
      <c r="AI138" s="116"/>
      <c r="AK138" s="18">
        <v>43.151882580000006</v>
      </c>
      <c r="AL138" s="26">
        <v>5.7356819302261499</v>
      </c>
      <c r="AM138" s="26">
        <v>3.1580597758097202</v>
      </c>
      <c r="AN138" s="26">
        <v>6.9506812074062898</v>
      </c>
      <c r="AP138" s="115">
        <v>0</v>
      </c>
      <c r="AQ138" s="116"/>
      <c r="AR138" s="116"/>
      <c r="AS138" s="116"/>
      <c r="AU138" s="18">
        <v>6.0424084486666665</v>
      </c>
      <c r="AV138" s="26">
        <v>1.08124774332313</v>
      </c>
      <c r="AW138" s="26">
        <v>0.20280950059778599</v>
      </c>
      <c r="AX138" s="26">
        <v>0.406224167323812</v>
      </c>
      <c r="AZ138" s="140">
        <v>673.43116178682726</v>
      </c>
      <c r="BA138" s="117">
        <v>0.25732037424772097</v>
      </c>
      <c r="BB138" s="116">
        <v>1.1510281050722799</v>
      </c>
      <c r="BC138" s="116" t="s">
        <v>513</v>
      </c>
      <c r="BE138" s="18">
        <v>5.208469823333334</v>
      </c>
      <c r="BF138" s="26">
        <v>0.25686723893869901</v>
      </c>
      <c r="BG138" s="26">
        <v>0.11718894758795199</v>
      </c>
      <c r="BH138" s="26">
        <v>0.29293282429434098</v>
      </c>
      <c r="BJ138" s="140">
        <v>1128272.147774688</v>
      </c>
      <c r="BK138" s="117">
        <v>4.2282238369325</v>
      </c>
      <c r="BL138" s="117">
        <v>1.6233938792492599</v>
      </c>
      <c r="BM138" s="117" t="s">
        <v>513</v>
      </c>
    </row>
    <row r="139" spans="1:65" x14ac:dyDescent="0.25">
      <c r="A139" s="70" t="s">
        <v>378</v>
      </c>
      <c r="B139" s="13" t="s">
        <v>271</v>
      </c>
      <c r="C139" s="13" t="s">
        <v>272</v>
      </c>
      <c r="D139" s="13" t="s">
        <v>379</v>
      </c>
      <c r="E139" s="13" t="s">
        <v>7</v>
      </c>
      <c r="F139" s="13" t="s">
        <v>380</v>
      </c>
      <c r="G139" s="18">
        <v>1.8283610130000001</v>
      </c>
      <c r="H139" s="26">
        <v>1.3295563078572199</v>
      </c>
      <c r="I139" s="26">
        <v>1.3466944654212101</v>
      </c>
      <c r="J139" s="26">
        <v>2.6146325352720101</v>
      </c>
      <c r="L139" s="136">
        <v>0</v>
      </c>
      <c r="M139" s="116"/>
      <c r="N139" s="116"/>
      <c r="O139" s="116"/>
      <c r="Q139" s="18">
        <v>0.48666973033333333</v>
      </c>
      <c r="R139" s="26">
        <v>1.1998701595900401</v>
      </c>
      <c r="S139" s="26">
        <v>1.7819824605744401</v>
      </c>
      <c r="T139" s="26">
        <v>0.49989697392979499</v>
      </c>
      <c r="V139" s="115">
        <v>0</v>
      </c>
      <c r="W139" s="116"/>
      <c r="X139" s="116"/>
      <c r="Y139" s="116"/>
      <c r="Z139" s="16"/>
      <c r="AA139" s="18">
        <v>0.29552743433333334</v>
      </c>
      <c r="AB139" s="26">
        <v>0.57038631172374998</v>
      </c>
      <c r="AC139" s="26">
        <v>1.2541243411065801</v>
      </c>
      <c r="AD139" s="26">
        <v>1.1570622826782</v>
      </c>
      <c r="AF139" s="115">
        <v>0</v>
      </c>
      <c r="AG139" s="116"/>
      <c r="AH139" s="116"/>
      <c r="AI139" s="116"/>
      <c r="AK139" s="18">
        <v>7.7793318766666673</v>
      </c>
      <c r="AL139" s="26">
        <v>0.27358996371062899</v>
      </c>
      <c r="AM139" s="26">
        <v>1.7093849703959799E-3</v>
      </c>
      <c r="AN139" s="26">
        <v>0.133923247696877</v>
      </c>
      <c r="AP139" s="140">
        <v>13050315430.889036</v>
      </c>
      <c r="AQ139" s="117">
        <v>4.0174612623721497</v>
      </c>
      <c r="AR139" s="117">
        <v>0.59910101395298299</v>
      </c>
      <c r="AS139" s="118">
        <v>2.5972678979818098</v>
      </c>
      <c r="AU139" s="18">
        <v>13.863897367</v>
      </c>
      <c r="AV139" s="26">
        <v>0.91396912920970197</v>
      </c>
      <c r="AW139" s="26">
        <v>0.83948766097372995</v>
      </c>
      <c r="AX139" s="26">
        <v>15.9017363112656</v>
      </c>
      <c r="AZ139" s="140">
        <v>1359997897.9605882</v>
      </c>
      <c r="BA139" s="118" t="s">
        <v>513</v>
      </c>
      <c r="BB139" s="118" t="s">
        <v>513</v>
      </c>
      <c r="BC139" s="118" t="s">
        <v>513</v>
      </c>
      <c r="BE139" s="18">
        <v>52.298389423333333</v>
      </c>
      <c r="BF139" s="26">
        <v>2.30245472496782</v>
      </c>
      <c r="BG139" s="26">
        <v>0.617089864553659</v>
      </c>
      <c r="BH139" s="26">
        <v>0.50417254933144795</v>
      </c>
      <c r="BJ139" s="140">
        <v>2123975240.7084796</v>
      </c>
      <c r="BK139" s="117">
        <v>0.43077681309593002</v>
      </c>
      <c r="BL139" s="117">
        <v>0.237897765828227</v>
      </c>
      <c r="BM139" s="117">
        <v>0.31613155320922598</v>
      </c>
    </row>
    <row r="140" spans="1:65" x14ac:dyDescent="0.25">
      <c r="A140" s="70" t="s">
        <v>381</v>
      </c>
      <c r="B140" s="13" t="s">
        <v>341</v>
      </c>
      <c r="C140" s="13" t="s">
        <v>362</v>
      </c>
      <c r="D140" s="13"/>
      <c r="E140" s="13" t="s">
        <v>7</v>
      </c>
      <c r="F140" s="13" t="s">
        <v>25</v>
      </c>
      <c r="G140" s="18">
        <v>130.72565463000001</v>
      </c>
      <c r="H140" s="26">
        <v>1.19526537447187</v>
      </c>
      <c r="I140" s="26">
        <v>1.50729450131728</v>
      </c>
      <c r="J140" s="26">
        <v>2.8848518566600099</v>
      </c>
      <c r="L140" s="136">
        <v>0</v>
      </c>
      <c r="M140" s="116"/>
      <c r="N140" s="116"/>
      <c r="O140" s="116"/>
      <c r="Q140" s="18">
        <v>80.858160640000008</v>
      </c>
      <c r="R140" s="26">
        <v>0.53684218491907898</v>
      </c>
      <c r="S140" s="26">
        <v>0.29032671865932502</v>
      </c>
      <c r="T140" s="26">
        <v>0.655549175568787</v>
      </c>
      <c r="V140" s="115">
        <v>0</v>
      </c>
      <c r="W140" s="116"/>
      <c r="X140" s="116"/>
      <c r="Y140" s="116"/>
      <c r="Z140" s="16"/>
      <c r="AA140" s="18">
        <v>287.58702840000001</v>
      </c>
      <c r="AB140" s="26">
        <v>0.73248187502209405</v>
      </c>
      <c r="AC140" s="26">
        <v>0.43366108452218499</v>
      </c>
      <c r="AD140" s="26">
        <v>0.46976540251377003</v>
      </c>
      <c r="AF140" s="115">
        <v>0</v>
      </c>
      <c r="AG140" s="116"/>
      <c r="AH140" s="116"/>
      <c r="AI140" s="116"/>
      <c r="AK140" s="18">
        <v>238.26408216666667</v>
      </c>
      <c r="AL140" s="26">
        <v>0.29392945471209397</v>
      </c>
      <c r="AM140" s="26">
        <v>0.23035114089719999</v>
      </c>
      <c r="AN140" s="26">
        <v>0.25090849798731502</v>
      </c>
      <c r="AP140" s="115">
        <v>0</v>
      </c>
      <c r="AQ140" s="116"/>
      <c r="AR140" s="116"/>
      <c r="AS140" s="116"/>
      <c r="AU140" s="18">
        <v>126.32772886666667</v>
      </c>
      <c r="AV140" s="26">
        <v>0.52565432648532595</v>
      </c>
      <c r="AW140" s="26">
        <v>8.2603806225704499E-2</v>
      </c>
      <c r="AX140" s="26">
        <v>0.41337803744710999</v>
      </c>
      <c r="AZ140" s="115">
        <v>0</v>
      </c>
      <c r="BA140" s="116"/>
      <c r="BB140" s="116"/>
      <c r="BC140" s="116"/>
      <c r="BE140" s="18">
        <v>270.85948416666662</v>
      </c>
      <c r="BF140" s="26">
        <v>0.83564081808010904</v>
      </c>
      <c r="BG140" s="26">
        <v>0.27226054873005601</v>
      </c>
      <c r="BH140" s="26">
        <v>0.83152154905652398</v>
      </c>
      <c r="BJ140" s="115">
        <v>0</v>
      </c>
      <c r="BK140" s="116"/>
      <c r="BL140" s="116"/>
      <c r="BM140" s="116"/>
    </row>
    <row r="141" spans="1:65" x14ac:dyDescent="0.25">
      <c r="A141" s="70" t="s">
        <v>382</v>
      </c>
      <c r="B141" s="13" t="s">
        <v>383</v>
      </c>
      <c r="C141" s="13" t="s">
        <v>384</v>
      </c>
      <c r="D141" s="13" t="s">
        <v>385</v>
      </c>
      <c r="E141" s="13" t="s">
        <v>7</v>
      </c>
      <c r="F141" s="13" t="s">
        <v>294</v>
      </c>
      <c r="G141" s="18">
        <v>0.47971730833333331</v>
      </c>
      <c r="H141" s="26">
        <v>0.76928307916605498</v>
      </c>
      <c r="I141" s="26">
        <v>0.31924815845120202</v>
      </c>
      <c r="J141" s="26">
        <v>0.15233305427479299</v>
      </c>
      <c r="L141" s="136">
        <v>0</v>
      </c>
      <c r="M141" s="116"/>
      <c r="N141" s="116"/>
      <c r="O141" s="116"/>
      <c r="Q141" s="18">
        <v>1.2412935</v>
      </c>
      <c r="R141" s="26">
        <v>0.664902892052747</v>
      </c>
      <c r="S141" s="26">
        <v>1.4853471669515399</v>
      </c>
      <c r="T141" s="26">
        <v>0.29110047728369998</v>
      </c>
      <c r="V141" s="140">
        <v>1524.2171045123205</v>
      </c>
      <c r="W141" s="116">
        <v>5.6166818356863901</v>
      </c>
      <c r="X141" s="117">
        <v>0.88061874577236998</v>
      </c>
      <c r="Y141" s="116" t="s">
        <v>513</v>
      </c>
      <c r="Z141" s="16"/>
      <c r="AA141" s="18">
        <v>4.2804661883333326</v>
      </c>
      <c r="AB141" s="26">
        <v>8.6156807638956695E-2</v>
      </c>
      <c r="AC141" s="26">
        <v>4.50637784879762E-2</v>
      </c>
      <c r="AD141" s="26">
        <v>1.69096320191553E-2</v>
      </c>
      <c r="AF141" s="140">
        <v>977632183.6286149</v>
      </c>
      <c r="AG141" s="119">
        <v>0.12229110547826</v>
      </c>
      <c r="AH141" s="117">
        <v>1.4398367359058899</v>
      </c>
      <c r="AI141" s="117">
        <v>0.267557896431871</v>
      </c>
      <c r="AK141" s="18">
        <v>216.36308026666666</v>
      </c>
      <c r="AL141" s="26">
        <v>1.24112909809512</v>
      </c>
      <c r="AM141" s="26">
        <v>0.57078858695784196</v>
      </c>
      <c r="AN141" s="26">
        <v>0.70240991614126702</v>
      </c>
      <c r="AP141" s="140">
        <v>182878087274.02344</v>
      </c>
      <c r="AQ141" s="118">
        <v>10.2651100557259</v>
      </c>
      <c r="AR141" s="117">
        <v>14.090218068444299</v>
      </c>
      <c r="AS141" s="118">
        <v>4.6445437746877003</v>
      </c>
      <c r="AU141" s="18">
        <v>1.722899189666667</v>
      </c>
      <c r="AV141" s="26">
        <v>7.9219081509419698E-2</v>
      </c>
      <c r="AW141" s="26">
        <v>9.2881490315473701E-4</v>
      </c>
      <c r="AX141" s="26">
        <v>8.4715528015248294E-3</v>
      </c>
      <c r="AZ141" s="140">
        <v>154354151868.99344</v>
      </c>
      <c r="BA141" s="118">
        <v>3.9195992197701899</v>
      </c>
      <c r="BB141" s="117">
        <v>0.59047757738211004</v>
      </c>
      <c r="BC141" s="119">
        <v>0.43273908977065201</v>
      </c>
      <c r="BE141" s="18">
        <v>7.9024088289999996</v>
      </c>
      <c r="BF141" s="26">
        <v>0.26490435116255401</v>
      </c>
      <c r="BG141" s="26">
        <v>1.7519273640500502E-2</v>
      </c>
      <c r="BH141" s="26">
        <v>6.0113732820281903E-3</v>
      </c>
      <c r="BJ141" s="140">
        <v>248754437664.41949</v>
      </c>
      <c r="BK141" s="118">
        <v>5.3733511880263798</v>
      </c>
      <c r="BL141" s="117">
        <v>1.2362146672901799</v>
      </c>
      <c r="BM141" s="117">
        <v>1.7437254226154</v>
      </c>
    </row>
    <row r="142" spans="1:65" x14ac:dyDescent="0.25">
      <c r="A142" s="70" t="s">
        <v>386</v>
      </c>
      <c r="B142" s="13" t="s">
        <v>354</v>
      </c>
      <c r="C142" s="13" t="s">
        <v>355</v>
      </c>
      <c r="D142" s="13" t="s">
        <v>387</v>
      </c>
      <c r="E142" s="13" t="s">
        <v>7</v>
      </c>
      <c r="F142" s="13" t="s">
        <v>357</v>
      </c>
      <c r="G142" s="18">
        <v>0.28871280266666666</v>
      </c>
      <c r="H142" s="26">
        <v>0.88760668391536701</v>
      </c>
      <c r="I142" s="26">
        <v>0.53087808903954703</v>
      </c>
      <c r="J142" s="26">
        <v>0.304781413026186</v>
      </c>
      <c r="L142" s="136">
        <v>0</v>
      </c>
      <c r="M142" s="116"/>
      <c r="N142" s="116"/>
      <c r="O142" s="116"/>
      <c r="Q142" s="18">
        <v>0.52798443766666669</v>
      </c>
      <c r="R142" s="26">
        <v>0.543267051491785</v>
      </c>
      <c r="S142" s="26">
        <v>1.23213625385565</v>
      </c>
      <c r="T142" s="26">
        <v>0.39332284932740802</v>
      </c>
      <c r="V142" s="140">
        <v>1196.0660510190608</v>
      </c>
      <c r="W142" s="116" t="s">
        <v>513</v>
      </c>
      <c r="X142" s="116" t="s">
        <v>513</v>
      </c>
      <c r="Y142" s="116" t="s">
        <v>513</v>
      </c>
      <c r="Z142" s="16"/>
      <c r="AA142" s="18">
        <v>2.6687012513333332</v>
      </c>
      <c r="AB142" s="26">
        <v>0.26088847925584902</v>
      </c>
      <c r="AC142" s="26">
        <v>0.17418718294157901</v>
      </c>
      <c r="AD142" s="26">
        <v>5.4701378166181702E-2</v>
      </c>
      <c r="AF142" s="140">
        <v>864.54358158470609</v>
      </c>
      <c r="AG142" s="117">
        <v>5.5687517930380001E-2</v>
      </c>
      <c r="AH142" s="117">
        <v>0.94691576476943895</v>
      </c>
      <c r="AI142" s="117">
        <v>9.3346534024619995E-2</v>
      </c>
      <c r="AK142" s="18">
        <v>141.28459776666668</v>
      </c>
      <c r="AL142" s="26">
        <v>2.6958997796812501</v>
      </c>
      <c r="AM142" s="26">
        <v>0.74226229738618599</v>
      </c>
      <c r="AN142" s="26">
        <v>1.80841462633336</v>
      </c>
      <c r="AP142" s="140">
        <v>53668552383.64238</v>
      </c>
      <c r="AQ142" s="118">
        <v>6.2379790026946296</v>
      </c>
      <c r="AR142" s="117">
        <v>5.2774410746799401</v>
      </c>
      <c r="AS142" s="117">
        <v>2.1984621848243799</v>
      </c>
      <c r="AU142" s="18">
        <v>0.69085554233333335</v>
      </c>
      <c r="AV142" s="26">
        <v>0.109096888738955</v>
      </c>
      <c r="AW142" s="26">
        <v>1.05799955339557E-3</v>
      </c>
      <c r="AX142" s="26">
        <v>1.13782948195699E-2</v>
      </c>
      <c r="AZ142" s="140">
        <v>16240146020.987896</v>
      </c>
      <c r="BA142" s="117">
        <v>1.4047687495779499</v>
      </c>
      <c r="BB142" s="119">
        <v>8.3597542043035794E-2</v>
      </c>
      <c r="BC142" s="119">
        <v>0.110595198324953</v>
      </c>
      <c r="BE142" s="18">
        <v>7.1511004309999997</v>
      </c>
      <c r="BF142" s="26">
        <v>0.15075166949258201</v>
      </c>
      <c r="BG142" s="26">
        <v>2.9989562090217699E-2</v>
      </c>
      <c r="BH142" s="26">
        <v>1.6670729372832101E-2</v>
      </c>
      <c r="BJ142" s="140">
        <v>145476456423.37433</v>
      </c>
      <c r="BK142" s="118">
        <v>4.7450704280739098</v>
      </c>
      <c r="BL142" s="117">
        <v>1.8172666102578501</v>
      </c>
      <c r="BM142" s="118">
        <v>2.9081027710352698</v>
      </c>
    </row>
    <row r="143" spans="1:65" x14ac:dyDescent="0.25">
      <c r="A143" s="70" t="s">
        <v>388</v>
      </c>
      <c r="B143" s="13" t="s">
        <v>315</v>
      </c>
      <c r="C143" s="13" t="s">
        <v>389</v>
      </c>
      <c r="D143" s="13" t="s">
        <v>390</v>
      </c>
      <c r="E143" s="13" t="s">
        <v>7</v>
      </c>
      <c r="F143" s="13" t="s">
        <v>318</v>
      </c>
      <c r="G143" s="18">
        <v>10.567594614000001</v>
      </c>
      <c r="H143" s="26">
        <v>0.769717745332128</v>
      </c>
      <c r="I143" s="26">
        <v>0.10391657446266001</v>
      </c>
      <c r="J143" s="26">
        <v>0.43492257503237802</v>
      </c>
      <c r="L143" s="136">
        <v>0</v>
      </c>
      <c r="M143" s="116"/>
      <c r="N143" s="116"/>
      <c r="O143" s="116"/>
      <c r="Q143" s="18">
        <v>3.736923270333333</v>
      </c>
      <c r="R143" s="26">
        <v>1.66631119049184</v>
      </c>
      <c r="S143" s="26">
        <v>3.16504855137668</v>
      </c>
      <c r="T143" s="26">
        <v>3.75793038820157</v>
      </c>
      <c r="V143" s="115">
        <v>0</v>
      </c>
      <c r="W143" s="116"/>
      <c r="X143" s="116"/>
      <c r="Y143" s="116"/>
      <c r="Z143" s="16"/>
      <c r="AA143" s="18">
        <v>1.9990711016666667</v>
      </c>
      <c r="AB143" s="26">
        <v>0.40729952632251198</v>
      </c>
      <c r="AC143" s="26">
        <v>0.66262763796302804</v>
      </c>
      <c r="AD143" s="26">
        <v>0.35527425664565598</v>
      </c>
      <c r="AF143" s="115">
        <v>0</v>
      </c>
      <c r="AG143" s="116"/>
      <c r="AH143" s="116"/>
      <c r="AI143" s="116"/>
      <c r="AK143" s="18">
        <v>28.304947995666669</v>
      </c>
      <c r="AL143" s="26">
        <v>0.30566182783190599</v>
      </c>
      <c r="AM143" s="26">
        <v>0.161387400779784</v>
      </c>
      <c r="AN143" s="26">
        <v>0.26788474891210601</v>
      </c>
      <c r="AP143" s="140">
        <v>3083730687.8584933</v>
      </c>
      <c r="AQ143" s="117">
        <v>2.91054288295993</v>
      </c>
      <c r="AR143" s="117">
        <v>1.2604720841666399</v>
      </c>
      <c r="AS143" s="117">
        <v>1.36024375169066</v>
      </c>
      <c r="AU143" s="18">
        <v>14.645382483333334</v>
      </c>
      <c r="AV143" s="26">
        <v>0.57049569828137603</v>
      </c>
      <c r="AW143" s="26">
        <v>1.01658621439774</v>
      </c>
      <c r="AX143" s="26">
        <v>3.13390856436778</v>
      </c>
      <c r="AZ143" s="140">
        <v>874017.69501373242</v>
      </c>
      <c r="BA143" s="117">
        <v>2.5801801239793298</v>
      </c>
      <c r="BB143" s="117">
        <v>6.0442398322875297</v>
      </c>
      <c r="BC143" s="117" t="s">
        <v>513</v>
      </c>
      <c r="BE143" s="18">
        <v>52.743732846666667</v>
      </c>
      <c r="BF143" s="26">
        <v>0.54464200177120403</v>
      </c>
      <c r="BG143" s="26">
        <v>0.88132051598947003</v>
      </c>
      <c r="BH143" s="26">
        <v>2.3818691297394099</v>
      </c>
      <c r="BJ143" s="140">
        <v>62394052879.443962</v>
      </c>
      <c r="BK143" s="118">
        <v>25.4817117272136</v>
      </c>
      <c r="BL143" s="118">
        <v>11.9409677050298</v>
      </c>
      <c r="BM143" s="118">
        <v>72.639772380364406</v>
      </c>
    </row>
    <row r="144" spans="1:65" x14ac:dyDescent="0.25">
      <c r="A144" s="70" t="s">
        <v>391</v>
      </c>
      <c r="B144" s="13" t="s">
        <v>286</v>
      </c>
      <c r="C144" s="13" t="s">
        <v>287</v>
      </c>
      <c r="D144" s="13"/>
      <c r="E144" s="13" t="s">
        <v>7</v>
      </c>
      <c r="F144" s="13" t="s">
        <v>289</v>
      </c>
      <c r="G144" s="18">
        <v>16.264259380000002</v>
      </c>
      <c r="H144" s="26">
        <v>1.9757978579695099</v>
      </c>
      <c r="I144" s="26">
        <v>2.2358349461114102</v>
      </c>
      <c r="J144" s="26">
        <v>2.28525384991962</v>
      </c>
      <c r="L144" s="136">
        <v>0</v>
      </c>
      <c r="M144" s="116"/>
      <c r="N144" s="116"/>
      <c r="O144" s="116"/>
      <c r="Q144" s="18">
        <v>13.085432486666667</v>
      </c>
      <c r="R144" s="26">
        <v>1.1755902187877201</v>
      </c>
      <c r="S144" s="26">
        <v>1.40499337983397</v>
      </c>
      <c r="T144" s="26">
        <v>1.7238172757607599</v>
      </c>
      <c r="V144" s="115">
        <v>0</v>
      </c>
      <c r="W144" s="116"/>
      <c r="X144" s="116"/>
      <c r="Y144" s="116"/>
      <c r="Z144" s="16"/>
      <c r="AA144" s="18">
        <v>18.539193196666663</v>
      </c>
      <c r="AB144" s="26">
        <v>1.16386349447079</v>
      </c>
      <c r="AC144" s="26">
        <v>2.1601348754463601</v>
      </c>
      <c r="AD144" s="26">
        <v>1.75079237104026</v>
      </c>
      <c r="AF144" s="115">
        <v>0</v>
      </c>
      <c r="AG144" s="116"/>
      <c r="AH144" s="116"/>
      <c r="AI144" s="116"/>
      <c r="AK144" s="18">
        <v>31.888276861999998</v>
      </c>
      <c r="AL144" s="26">
        <v>1.2699609975717501</v>
      </c>
      <c r="AM144" s="26">
        <v>0.59613649889212805</v>
      </c>
      <c r="AN144" s="26">
        <v>0.64157532765662595</v>
      </c>
      <c r="AP144" s="115">
        <v>0</v>
      </c>
      <c r="AQ144" s="116"/>
      <c r="AR144" s="116"/>
      <c r="AS144" s="116"/>
      <c r="AU144" s="18">
        <v>27.912979053333334</v>
      </c>
      <c r="AV144" s="26">
        <v>1.0965223529111301</v>
      </c>
      <c r="AW144" s="26">
        <v>1.3567805167993401</v>
      </c>
      <c r="AX144" s="26">
        <v>1.53836115813339</v>
      </c>
      <c r="AZ144" s="115">
        <v>0</v>
      </c>
      <c r="BA144" s="116"/>
      <c r="BB144" s="116"/>
      <c r="BC144" s="116"/>
      <c r="BE144" s="18">
        <v>29.078235636666665</v>
      </c>
      <c r="BF144" s="26">
        <v>0.21187534283217899</v>
      </c>
      <c r="BG144" s="26">
        <v>0.26700463146122599</v>
      </c>
      <c r="BH144" s="26">
        <v>0.30207333702413203</v>
      </c>
      <c r="BJ144" s="115">
        <v>0</v>
      </c>
      <c r="BK144" s="116"/>
      <c r="BL144" s="116"/>
      <c r="BM144" s="116"/>
    </row>
    <row r="145" spans="1:65" x14ac:dyDescent="0.25">
      <c r="A145" s="70" t="s">
        <v>392</v>
      </c>
      <c r="B145" s="13" t="s">
        <v>393</v>
      </c>
      <c r="C145" s="13" t="s">
        <v>394</v>
      </c>
      <c r="D145" s="13"/>
      <c r="E145" s="13" t="s">
        <v>7</v>
      </c>
      <c r="F145" s="13" t="s">
        <v>395</v>
      </c>
      <c r="G145" s="18">
        <v>263.16330733333331</v>
      </c>
      <c r="H145" s="26">
        <v>1.54470430694581</v>
      </c>
      <c r="I145" s="26">
        <v>1.4374715617937801</v>
      </c>
      <c r="J145" s="26">
        <v>1.9360150610970099</v>
      </c>
      <c r="L145" s="136">
        <v>0</v>
      </c>
      <c r="M145" s="116"/>
      <c r="N145" s="116"/>
      <c r="O145" s="116"/>
      <c r="Q145" s="18">
        <v>152.23143526999999</v>
      </c>
      <c r="R145" s="26">
        <v>1.26225290156602</v>
      </c>
      <c r="S145" s="26">
        <v>2.5915930751210601</v>
      </c>
      <c r="T145" s="26">
        <v>2.0796657736263602</v>
      </c>
      <c r="V145" s="115">
        <v>0</v>
      </c>
      <c r="W145" s="116"/>
      <c r="X145" s="116"/>
      <c r="Y145" s="116"/>
      <c r="Z145" s="16"/>
      <c r="AA145" s="18">
        <v>355.76678250000003</v>
      </c>
      <c r="AB145" s="26">
        <v>3.0081475054044899</v>
      </c>
      <c r="AC145" s="26">
        <v>5.3768163705521399</v>
      </c>
      <c r="AD145" s="26">
        <v>4.9387469884508697</v>
      </c>
      <c r="AF145" s="115">
        <v>0</v>
      </c>
      <c r="AG145" s="116"/>
      <c r="AH145" s="116"/>
      <c r="AI145" s="116"/>
      <c r="AK145" s="18">
        <v>157.95879507666666</v>
      </c>
      <c r="AL145" s="26">
        <v>1.16318665473232</v>
      </c>
      <c r="AM145" s="26">
        <v>0.60846837071928295</v>
      </c>
      <c r="AN145" s="26">
        <v>2.2241338271567299</v>
      </c>
      <c r="AP145" s="115">
        <v>0</v>
      </c>
      <c r="AQ145" s="116"/>
      <c r="AR145" s="116"/>
      <c r="AS145" s="116"/>
      <c r="AU145" s="18">
        <v>179.6816704</v>
      </c>
      <c r="AV145" s="26">
        <v>0.90703089673114601</v>
      </c>
      <c r="AW145" s="26">
        <v>1.04908084752446</v>
      </c>
      <c r="AX145" s="26">
        <v>1.07024269438594</v>
      </c>
      <c r="AZ145" s="115">
        <v>0</v>
      </c>
      <c r="BA145" s="116"/>
      <c r="BB145" s="116"/>
      <c r="BC145" s="116"/>
      <c r="BE145" s="18">
        <v>496.19526360000003</v>
      </c>
      <c r="BF145" s="26">
        <v>1.08590420675806</v>
      </c>
      <c r="BG145" s="26">
        <v>1.5954244265312201</v>
      </c>
      <c r="BH145" s="26">
        <v>4.2272450433025996</v>
      </c>
      <c r="BJ145" s="115">
        <v>0</v>
      </c>
      <c r="BK145" s="116"/>
      <c r="BL145" s="116"/>
      <c r="BM145" s="116"/>
    </row>
    <row r="146" spans="1:65" x14ac:dyDescent="0.25">
      <c r="A146" s="70" t="s">
        <v>396</v>
      </c>
      <c r="B146" s="13" t="s">
        <v>336</v>
      </c>
      <c r="C146" s="13" t="s">
        <v>397</v>
      </c>
      <c r="D146" s="13" t="s">
        <v>398</v>
      </c>
      <c r="E146" s="13" t="s">
        <v>7</v>
      </c>
      <c r="F146" s="13" t="s">
        <v>294</v>
      </c>
      <c r="G146" s="18">
        <v>0.38125566433333336</v>
      </c>
      <c r="H146" s="26">
        <v>0.81520863136792099</v>
      </c>
      <c r="I146" s="26">
        <v>4.9022801209308998E-2</v>
      </c>
      <c r="J146" s="26">
        <v>0.48112128137973897</v>
      </c>
      <c r="L146" s="136">
        <v>0</v>
      </c>
      <c r="M146" s="116"/>
      <c r="N146" s="116">
        <v>0</v>
      </c>
      <c r="O146" s="116"/>
      <c r="Q146" s="18">
        <v>7.7397395986666666</v>
      </c>
      <c r="R146" s="26">
        <v>0.79503542453759701</v>
      </c>
      <c r="S146" s="26">
        <v>5.0796588564831602</v>
      </c>
      <c r="T146" s="26">
        <v>4.3196953287455502</v>
      </c>
      <c r="V146" s="140">
        <v>789.65060874309518</v>
      </c>
      <c r="W146" s="116" t="s">
        <v>513</v>
      </c>
      <c r="X146" s="116" t="s">
        <v>513</v>
      </c>
      <c r="Y146" s="116">
        <v>0.76118189880874199</v>
      </c>
      <c r="Z146" s="16"/>
      <c r="AA146" s="18">
        <v>50.443103700333324</v>
      </c>
      <c r="AB146" s="26">
        <v>1.8277459183208</v>
      </c>
      <c r="AC146" s="26">
        <v>12.1615914560451</v>
      </c>
      <c r="AD146" s="26">
        <v>11.476336407490299</v>
      </c>
      <c r="AF146" s="115">
        <v>0</v>
      </c>
      <c r="AG146" s="117">
        <v>0</v>
      </c>
      <c r="AH146" s="116"/>
      <c r="AI146" s="116"/>
      <c r="AK146" s="18">
        <v>2770.0440826333338</v>
      </c>
      <c r="AL146" s="26">
        <v>2.40120250697424</v>
      </c>
      <c r="AM146" s="26">
        <v>0.51197708234665096</v>
      </c>
      <c r="AN146" s="26">
        <v>14.539470480833</v>
      </c>
      <c r="AP146" s="140">
        <v>33105749233.264587</v>
      </c>
      <c r="AQ146" s="117">
        <v>1.81080794159144</v>
      </c>
      <c r="AR146" s="117">
        <v>1.43153139411594</v>
      </c>
      <c r="AS146" s="117">
        <v>1.4496243496535901</v>
      </c>
      <c r="AU146" s="18">
        <v>13.516027620000001</v>
      </c>
      <c r="AV146" s="26">
        <v>0.77920000131506495</v>
      </c>
      <c r="AW146" s="26">
        <v>0.42628389500654701</v>
      </c>
      <c r="AX146" s="26">
        <v>5.2734229106224397</v>
      </c>
      <c r="AZ146" s="140">
        <v>8183292930.7093496</v>
      </c>
      <c r="BA146" s="117">
        <v>1.1091358824643001</v>
      </c>
      <c r="BB146" s="117">
        <v>18.239370104774</v>
      </c>
      <c r="BC146" s="118">
        <v>7.2611413323583598</v>
      </c>
      <c r="BE146" s="18">
        <v>344.80516349999999</v>
      </c>
      <c r="BF146" s="26">
        <v>7.0253714502231002E-2</v>
      </c>
      <c r="BG146" s="26">
        <v>0.359806575717949</v>
      </c>
      <c r="BH146" s="26">
        <v>1.5526574880739901</v>
      </c>
      <c r="BJ146" s="140">
        <v>1141814201530.5933</v>
      </c>
      <c r="BK146" s="118">
        <v>11.965599525308599</v>
      </c>
      <c r="BL146" s="118">
        <v>11.233455419627299</v>
      </c>
      <c r="BM146" s="118">
        <v>49.661778109329397</v>
      </c>
    </row>
    <row r="147" spans="1:65" x14ac:dyDescent="0.25">
      <c r="A147" s="70" t="s">
        <v>399</v>
      </c>
      <c r="B147" s="13" t="s">
        <v>354</v>
      </c>
      <c r="C147" s="13" t="s">
        <v>400</v>
      </c>
      <c r="D147" s="13" t="s">
        <v>401</v>
      </c>
      <c r="E147" s="13" t="s">
        <v>7</v>
      </c>
      <c r="F147" s="13" t="s">
        <v>357</v>
      </c>
      <c r="G147" s="18">
        <v>10.690294309</v>
      </c>
      <c r="H147" s="26">
        <v>0.87208932737808798</v>
      </c>
      <c r="I147" s="26">
        <v>0.53827145600390902</v>
      </c>
      <c r="J147" s="26">
        <v>0.99062150100152702</v>
      </c>
      <c r="L147" s="140">
        <v>509626799.08877724</v>
      </c>
      <c r="M147" s="117">
        <v>4.37734402716747</v>
      </c>
      <c r="N147" s="117">
        <v>2.8718398937297001</v>
      </c>
      <c r="O147" s="118" t="s">
        <v>513</v>
      </c>
      <c r="Q147" s="18">
        <v>21.97327237</v>
      </c>
      <c r="R147" s="26">
        <v>1.17311334781559</v>
      </c>
      <c r="S147" s="26">
        <v>1.1719476860825999</v>
      </c>
      <c r="T147" s="26">
        <v>2.11231105371207</v>
      </c>
      <c r="V147" s="140">
        <v>874867.18347294361</v>
      </c>
      <c r="W147" s="117" t="s">
        <v>513</v>
      </c>
      <c r="X147" s="117" t="s">
        <v>513</v>
      </c>
      <c r="Y147" s="117" t="s">
        <v>513</v>
      </c>
      <c r="Z147" s="16"/>
      <c r="AA147" s="18">
        <v>4.1815232263333337</v>
      </c>
      <c r="AB147" s="26">
        <v>0.19424722817718101</v>
      </c>
      <c r="AC147" s="26">
        <v>0.81054054144441701</v>
      </c>
      <c r="AD147" s="26">
        <v>0.33539023040462901</v>
      </c>
      <c r="AF147" s="140">
        <v>5970063827.3877697</v>
      </c>
      <c r="AG147" s="117">
        <v>2.06576297945763</v>
      </c>
      <c r="AH147" s="118">
        <v>15.587385603143799</v>
      </c>
      <c r="AI147" s="117">
        <v>7.1714204989096899</v>
      </c>
      <c r="AK147" s="18">
        <v>564.19624590000001</v>
      </c>
      <c r="AL147" s="26">
        <v>115.423142286955</v>
      </c>
      <c r="AM147" s="26">
        <v>50.100354581142099</v>
      </c>
      <c r="AN147" s="26">
        <v>269.92840735647201</v>
      </c>
      <c r="AP147" s="140">
        <v>296222833209.31989</v>
      </c>
      <c r="AQ147" s="118">
        <v>56.6002109199055</v>
      </c>
      <c r="AR147" s="117">
        <v>122.69772596595401</v>
      </c>
      <c r="AS147" s="118">
        <v>56.7800493065795</v>
      </c>
      <c r="AU147" s="18">
        <v>0.19729714399999998</v>
      </c>
      <c r="AV147" s="26">
        <v>0.38800133243230001</v>
      </c>
      <c r="AW147" s="26">
        <v>1.8988059023287901E-2</v>
      </c>
      <c r="AX147" s="26">
        <v>4.8908056932234198E-2</v>
      </c>
      <c r="AZ147" s="140">
        <v>4086586302.3933086</v>
      </c>
      <c r="BA147" s="117">
        <v>1.20483256334486</v>
      </c>
      <c r="BB147" s="117">
        <v>1.9587640704640299</v>
      </c>
      <c r="BC147" s="119">
        <v>0.26763746298892299</v>
      </c>
      <c r="BE147" s="18">
        <v>0.45715477533333332</v>
      </c>
      <c r="BF147" s="26">
        <v>3.9810382935156997E-3</v>
      </c>
      <c r="BG147" s="26">
        <v>2.9116891163711201E-3</v>
      </c>
      <c r="BH147" s="26">
        <v>1.06946125673016E-3</v>
      </c>
      <c r="BJ147" s="140">
        <v>268143259207.36612</v>
      </c>
      <c r="BK147" s="118">
        <v>9.1324095937309409</v>
      </c>
      <c r="BL147" s="118">
        <v>5.1525843555540396</v>
      </c>
      <c r="BM147" s="118">
        <v>26.285432140997901</v>
      </c>
    </row>
    <row r="148" spans="1:65" x14ac:dyDescent="0.25">
      <c r="A148" s="70" t="s">
        <v>402</v>
      </c>
      <c r="B148" s="13" t="s">
        <v>276</v>
      </c>
      <c r="C148" s="13" t="s">
        <v>277</v>
      </c>
      <c r="D148" s="13"/>
      <c r="E148" s="13" t="s">
        <v>7</v>
      </c>
      <c r="F148" s="13" t="s">
        <v>279</v>
      </c>
      <c r="G148" s="18">
        <v>20.028700150000002</v>
      </c>
      <c r="H148" s="26">
        <v>2.3182308263530902</v>
      </c>
      <c r="I148" s="26">
        <v>1.1915746610789399</v>
      </c>
      <c r="J148" s="26">
        <v>5.1239956517826499</v>
      </c>
      <c r="L148" s="136">
        <v>0</v>
      </c>
      <c r="M148" s="116"/>
      <c r="N148" s="116"/>
      <c r="O148" s="116"/>
      <c r="Q148" s="18">
        <v>18.179483365999999</v>
      </c>
      <c r="R148" s="26">
        <v>1.4090416684556599</v>
      </c>
      <c r="S148" s="26">
        <v>3.76542937323932</v>
      </c>
      <c r="T148" s="26">
        <v>8.9669357501457494</v>
      </c>
      <c r="V148" s="115">
        <v>0</v>
      </c>
      <c r="W148" s="116"/>
      <c r="X148" s="116"/>
      <c r="Y148" s="116"/>
      <c r="Z148" s="16"/>
      <c r="AA148" s="18">
        <v>42.910137633333335</v>
      </c>
      <c r="AB148" s="26">
        <v>3.5637713849409698</v>
      </c>
      <c r="AC148" s="26">
        <v>4.8778693237177304</v>
      </c>
      <c r="AD148" s="26">
        <v>4.0765362518755897</v>
      </c>
      <c r="AF148" s="115">
        <v>0</v>
      </c>
      <c r="AG148" s="116"/>
      <c r="AH148" s="116"/>
      <c r="AI148" s="116"/>
      <c r="AK148" s="18">
        <v>57.758585973000002</v>
      </c>
      <c r="AL148" s="26">
        <v>1.2199220771450101</v>
      </c>
      <c r="AM148" s="26">
        <v>0.38700294751704001</v>
      </c>
      <c r="AN148" s="26">
        <v>0.241965960228257</v>
      </c>
      <c r="AP148" s="115">
        <v>0</v>
      </c>
      <c r="AQ148" s="116"/>
      <c r="AR148" s="116"/>
      <c r="AS148" s="116"/>
      <c r="AU148" s="18">
        <v>11.827999016666666</v>
      </c>
      <c r="AV148" s="26">
        <v>0.66793463673081199</v>
      </c>
      <c r="AW148" s="26">
        <v>0.627984255044852</v>
      </c>
      <c r="AX148" s="26">
        <v>1.4499116106096801</v>
      </c>
      <c r="AZ148" s="115">
        <v>0</v>
      </c>
      <c r="BA148" s="116"/>
      <c r="BB148" s="116"/>
      <c r="BC148" s="116"/>
      <c r="BE148" s="18">
        <v>77.012983623333341</v>
      </c>
      <c r="BF148" s="26">
        <v>0.26961936151227001</v>
      </c>
      <c r="BG148" s="26">
        <v>0.37065868617324199</v>
      </c>
      <c r="BH148" s="26">
        <v>0.432233156381095</v>
      </c>
      <c r="BJ148" s="115">
        <v>0</v>
      </c>
      <c r="BK148" s="116"/>
      <c r="BL148" s="116"/>
      <c r="BM148" s="116"/>
    </row>
    <row r="149" spans="1:65" x14ac:dyDescent="0.25">
      <c r="A149" s="70" t="s">
        <v>403</v>
      </c>
      <c r="B149" s="13" t="s">
        <v>291</v>
      </c>
      <c r="C149" s="13" t="s">
        <v>404</v>
      </c>
      <c r="D149" s="13" t="s">
        <v>405</v>
      </c>
      <c r="E149" s="13" t="s">
        <v>7</v>
      </c>
      <c r="F149" s="13" t="s">
        <v>294</v>
      </c>
      <c r="G149" s="18">
        <v>5.8566983999999996E-2</v>
      </c>
      <c r="H149" s="26">
        <v>11.2477945542014</v>
      </c>
      <c r="I149" s="26">
        <v>0.38326998152536101</v>
      </c>
      <c r="J149" s="26">
        <v>11.1208504540446</v>
      </c>
      <c r="L149" s="136">
        <v>0</v>
      </c>
      <c r="M149" s="116"/>
      <c r="N149" s="116"/>
      <c r="O149" s="116"/>
      <c r="Q149" s="18">
        <v>6.9655623666666666E-2</v>
      </c>
      <c r="R149" s="26">
        <v>0.60493877491194403</v>
      </c>
      <c r="S149" s="26">
        <v>0.941746377783239</v>
      </c>
      <c r="T149" s="26">
        <v>2.6993969083043301</v>
      </c>
      <c r="V149" s="115">
        <v>0</v>
      </c>
      <c r="W149" s="116"/>
      <c r="X149" s="116"/>
      <c r="Y149" s="116"/>
      <c r="Z149" s="16"/>
      <c r="AA149" s="18">
        <v>4.6336171000000002E-2</v>
      </c>
      <c r="AB149" s="26">
        <v>0.57426402277221</v>
      </c>
      <c r="AC149" s="26">
        <v>4.6905378801648503</v>
      </c>
      <c r="AD149" s="26">
        <v>0.99121495067209497</v>
      </c>
      <c r="AF149" s="115">
        <v>0</v>
      </c>
      <c r="AG149" s="116"/>
      <c r="AH149" s="116"/>
      <c r="AI149" s="116"/>
      <c r="AK149" s="18">
        <v>16.014804576</v>
      </c>
      <c r="AL149" s="26">
        <v>7.5325323866106597</v>
      </c>
      <c r="AM149" s="26">
        <v>0.58912404994572898</v>
      </c>
      <c r="AN149" s="26">
        <v>16.321016753798201</v>
      </c>
      <c r="AP149" s="115">
        <v>0</v>
      </c>
      <c r="AQ149" s="116"/>
      <c r="AR149" s="116"/>
      <c r="AS149" s="116"/>
      <c r="AU149" s="18">
        <v>0.34646517466666671</v>
      </c>
      <c r="AV149" s="26">
        <v>0.16730107502931199</v>
      </c>
      <c r="AW149" s="26">
        <v>4.0053010651922696</v>
      </c>
      <c r="AX149" s="26">
        <v>6.2798011407367103</v>
      </c>
      <c r="AZ149" s="115">
        <v>0</v>
      </c>
      <c r="BA149" s="116"/>
      <c r="BB149" s="116"/>
      <c r="BC149" s="116"/>
      <c r="BE149" s="18">
        <v>45.660339630000003</v>
      </c>
      <c r="BF149" s="26">
        <v>0.30317701906702799</v>
      </c>
      <c r="BG149" s="26">
        <v>0.25588153534042002</v>
      </c>
      <c r="BH149" s="26">
        <v>7.5397511697585502</v>
      </c>
      <c r="BJ149" s="140">
        <v>10043825469.057011</v>
      </c>
      <c r="BK149" s="118" t="s">
        <v>513</v>
      </c>
      <c r="BL149" s="117">
        <v>438.36721536680898</v>
      </c>
      <c r="BM149" s="118" t="s">
        <v>513</v>
      </c>
    </row>
    <row r="150" spans="1:65" x14ac:dyDescent="0.25">
      <c r="A150" s="70" t="s">
        <v>406</v>
      </c>
      <c r="B150" s="13" t="s">
        <v>407</v>
      </c>
      <c r="C150" s="13" t="s">
        <v>174</v>
      </c>
      <c r="D150" s="13" t="s">
        <v>408</v>
      </c>
      <c r="E150" s="13" t="s">
        <v>7</v>
      </c>
      <c r="F150" s="13" t="s">
        <v>409</v>
      </c>
      <c r="G150" s="18">
        <v>31.409633026666668</v>
      </c>
      <c r="H150" s="26">
        <v>4.7848981767872303</v>
      </c>
      <c r="I150" s="26">
        <v>4.7432201698027097</v>
      </c>
      <c r="J150" s="26">
        <v>1.6160154779245799</v>
      </c>
      <c r="L150" s="140">
        <v>974.81009850073008</v>
      </c>
      <c r="M150" s="116">
        <v>5.4496440699787998</v>
      </c>
      <c r="N150" s="116" t="s">
        <v>513</v>
      </c>
      <c r="O150" s="116" t="s">
        <v>513</v>
      </c>
      <c r="Q150" s="18">
        <v>196.12184296666669</v>
      </c>
      <c r="R150" s="26">
        <v>1.75473832889477</v>
      </c>
      <c r="S150" s="26">
        <v>36.525463159870696</v>
      </c>
      <c r="T150" s="26">
        <v>3.1460874615674399</v>
      </c>
      <c r="V150" s="140">
        <v>2477.1665651330986</v>
      </c>
      <c r="W150" s="117">
        <v>22.170565220669701</v>
      </c>
      <c r="X150" s="117">
        <v>3.8762244674387101</v>
      </c>
      <c r="Y150" s="116">
        <v>31.8865096851282</v>
      </c>
      <c r="Z150" s="16"/>
      <c r="AA150" s="18">
        <v>843.16094929999997</v>
      </c>
      <c r="AB150" s="26">
        <v>1.3852852533731499</v>
      </c>
      <c r="AC150" s="26">
        <v>0.17636608002915299</v>
      </c>
      <c r="AD150" s="26">
        <v>7.5656713268930906E-2</v>
      </c>
      <c r="AF150" s="140">
        <v>13608375993.376966</v>
      </c>
      <c r="AG150" s="119">
        <v>0.15673255316621701</v>
      </c>
      <c r="AH150" s="119">
        <v>0.14622569928243201</v>
      </c>
      <c r="AI150" s="119">
        <v>0.122506445103089</v>
      </c>
      <c r="AK150" s="18">
        <v>2345.2790926666667</v>
      </c>
      <c r="AL150" s="26">
        <v>0.73115694882994597</v>
      </c>
      <c r="AM150" s="26">
        <v>3.1101050366587999</v>
      </c>
      <c r="AN150" s="26">
        <v>0.29056335891179802</v>
      </c>
      <c r="AP150" s="140">
        <v>433525529309.57013</v>
      </c>
      <c r="AQ150" s="117">
        <v>2.52814509610922</v>
      </c>
      <c r="AR150" s="117">
        <v>21.144166728552602</v>
      </c>
      <c r="AS150" s="119">
        <v>0.35507080875842501</v>
      </c>
      <c r="AU150" s="18">
        <v>33.343158556666666</v>
      </c>
      <c r="AV150" s="26">
        <v>0.270247039935746</v>
      </c>
      <c r="AW150" s="26">
        <v>5.4767367383146597E-3</v>
      </c>
      <c r="AX150" s="26">
        <v>5.83237341728058E-3</v>
      </c>
      <c r="AZ150" s="140">
        <v>143116748524.91455</v>
      </c>
      <c r="BA150" s="117">
        <v>1.7927369764982599</v>
      </c>
      <c r="BB150" s="119">
        <v>8.1546604682956103E-2</v>
      </c>
      <c r="BC150" s="119">
        <v>5.5199819180214098E-2</v>
      </c>
      <c r="BE150" s="18">
        <v>98.696645366666658</v>
      </c>
      <c r="BF150" s="26">
        <v>0.71579550232116096</v>
      </c>
      <c r="BG150" s="26">
        <v>0.17698055316647901</v>
      </c>
      <c r="BH150" s="26">
        <v>1.3002566581318599E-2</v>
      </c>
      <c r="BJ150" s="140">
        <v>439617117769.29559</v>
      </c>
      <c r="BK150" s="117">
        <v>1.0330152062990701</v>
      </c>
      <c r="BL150" s="118">
        <v>11.275966041258901</v>
      </c>
      <c r="BM150" s="119">
        <v>0.182314295107252</v>
      </c>
    </row>
    <row r="151" spans="1:65" x14ac:dyDescent="0.25">
      <c r="A151" s="70" t="s">
        <v>410</v>
      </c>
      <c r="B151" s="13" t="s">
        <v>310</v>
      </c>
      <c r="C151" s="13" t="s">
        <v>411</v>
      </c>
      <c r="D151" s="13" t="s">
        <v>412</v>
      </c>
      <c r="E151" s="13" t="s">
        <v>7</v>
      </c>
      <c r="F151" s="13" t="s">
        <v>313</v>
      </c>
      <c r="G151" s="18">
        <v>378.96388969999998</v>
      </c>
      <c r="H151" s="26">
        <v>0.53560996460395804</v>
      </c>
      <c r="I151" s="26">
        <v>0.83116067595054499</v>
      </c>
      <c r="J151" s="26">
        <v>2.1148761874407498</v>
      </c>
      <c r="L151" s="140">
        <v>2983689149.7730641</v>
      </c>
      <c r="M151" s="117">
        <v>0.88982986471919601</v>
      </c>
      <c r="N151" s="117">
        <v>1.28780209745112</v>
      </c>
      <c r="O151" s="117">
        <v>1.9897551678858301</v>
      </c>
      <c r="Q151" s="18">
        <v>54.022392006666671</v>
      </c>
      <c r="R151" s="26">
        <v>0.67451278387575697</v>
      </c>
      <c r="S151" s="26">
        <v>0.66424300146729698</v>
      </c>
      <c r="T151" s="26">
        <v>0.92947140190715005</v>
      </c>
      <c r="V151" s="115">
        <v>0</v>
      </c>
      <c r="W151" s="116"/>
      <c r="X151" s="116"/>
      <c r="Y151" s="116"/>
      <c r="Z151" s="16"/>
      <c r="AA151" s="18">
        <v>45.079956633333332</v>
      </c>
      <c r="AB151" s="26">
        <v>0.84734326538820604</v>
      </c>
      <c r="AC151" s="26">
        <v>0.65320048237127504</v>
      </c>
      <c r="AD151" s="26">
        <v>0.32706186135536403</v>
      </c>
      <c r="AF151" s="140">
        <v>1234059479.4833243</v>
      </c>
      <c r="AG151" s="118" t="s">
        <v>513</v>
      </c>
      <c r="AH151" s="117">
        <v>157.27374424146501</v>
      </c>
      <c r="AI151" s="117">
        <v>1.5375039715974399</v>
      </c>
      <c r="AK151" s="18">
        <v>63.033969519999999</v>
      </c>
      <c r="AL151" s="26">
        <v>0.98057805409198495</v>
      </c>
      <c r="AM151" s="26">
        <v>1.0594668494652699</v>
      </c>
      <c r="AN151" s="26">
        <v>0.41622671758011498</v>
      </c>
      <c r="AP151" s="140">
        <v>637.60792513647209</v>
      </c>
      <c r="AQ151" s="116" t="s">
        <v>513</v>
      </c>
      <c r="AR151" s="116" t="s">
        <v>513</v>
      </c>
      <c r="AS151" s="116" t="s">
        <v>513</v>
      </c>
      <c r="AU151" s="18">
        <v>18.692799479999998</v>
      </c>
      <c r="AV151" s="26">
        <v>1.59125509069116</v>
      </c>
      <c r="AW151" s="26">
        <v>0.64311119047960996</v>
      </c>
      <c r="AX151" s="26">
        <v>0.22523662097900901</v>
      </c>
      <c r="AZ151" s="115">
        <v>0</v>
      </c>
      <c r="BA151" s="116"/>
      <c r="BB151" s="116"/>
      <c r="BC151" s="116"/>
      <c r="BE151" s="18">
        <v>19.500001196666666</v>
      </c>
      <c r="BF151" s="26">
        <v>0.66450035524386697</v>
      </c>
      <c r="BG151" s="26">
        <v>0.49111994986142299</v>
      </c>
      <c r="BH151" s="26">
        <v>0.109465807175029</v>
      </c>
      <c r="BJ151" s="115">
        <v>0</v>
      </c>
      <c r="BK151" s="116">
        <v>0</v>
      </c>
      <c r="BL151" s="117">
        <v>0</v>
      </c>
      <c r="BM151" s="119">
        <v>0</v>
      </c>
    </row>
    <row r="152" spans="1:65" x14ac:dyDescent="0.25">
      <c r="A152" s="70" t="s">
        <v>413</v>
      </c>
      <c r="B152" s="13" t="s">
        <v>325</v>
      </c>
      <c r="C152" s="13" t="s">
        <v>414</v>
      </c>
      <c r="D152" s="13" t="s">
        <v>415</v>
      </c>
      <c r="E152" s="13" t="s">
        <v>7</v>
      </c>
      <c r="F152" s="13" t="s">
        <v>294</v>
      </c>
      <c r="G152" s="18">
        <v>0.18954122666666665</v>
      </c>
      <c r="H152" s="26">
        <v>1.3786939240107099</v>
      </c>
      <c r="I152" s="26">
        <v>0.47100793089660198</v>
      </c>
      <c r="J152" s="26">
        <v>0.754909587863975</v>
      </c>
      <c r="L152" s="136">
        <v>0</v>
      </c>
      <c r="M152" s="116"/>
      <c r="N152" s="116"/>
      <c r="O152" s="116"/>
      <c r="Q152" s="18">
        <v>0.22517361533333333</v>
      </c>
      <c r="R152" s="26">
        <v>0.53277155197579695</v>
      </c>
      <c r="S152" s="26">
        <v>1.03629831793561</v>
      </c>
      <c r="T152" s="26">
        <v>1.0748390155452501</v>
      </c>
      <c r="V152" s="140">
        <v>1108.5880243348779</v>
      </c>
      <c r="W152" s="116" t="s">
        <v>513</v>
      </c>
      <c r="X152" s="116" t="s">
        <v>513</v>
      </c>
      <c r="Y152" s="116" t="s">
        <v>513</v>
      </c>
      <c r="Z152" s="16"/>
      <c r="AA152" s="18">
        <v>0.106087271</v>
      </c>
      <c r="AB152" s="26">
        <v>6.8262018378282399E-2</v>
      </c>
      <c r="AC152" s="26">
        <v>0.21298610827223199</v>
      </c>
      <c r="AD152" s="26">
        <v>0.41613913098035898</v>
      </c>
      <c r="AF152" s="115">
        <v>0</v>
      </c>
      <c r="AG152" s="116"/>
      <c r="AH152" s="116"/>
      <c r="AI152" s="116"/>
      <c r="AK152" s="18">
        <v>150.19277432666664</v>
      </c>
      <c r="AL152" s="26">
        <v>28.6733384343549</v>
      </c>
      <c r="AM152" s="26">
        <v>0.56498985965639403</v>
      </c>
      <c r="AN152" s="26">
        <v>90.6232793394108</v>
      </c>
      <c r="AP152" s="140">
        <v>11484266629.449577</v>
      </c>
      <c r="AQ152" s="117">
        <v>74.064778383834707</v>
      </c>
      <c r="AR152" s="117">
        <v>10.368921621470401</v>
      </c>
      <c r="AS152" s="117">
        <v>87.5028502373912</v>
      </c>
      <c r="AU152" s="18">
        <v>1.0420104076666667</v>
      </c>
      <c r="AV152" s="26">
        <v>0.52419573341200698</v>
      </c>
      <c r="AW152" s="26">
        <v>5.4308107810179702E-2</v>
      </c>
      <c r="AX152" s="26">
        <v>0.99349601211586103</v>
      </c>
      <c r="AZ152" s="140">
        <v>855502647.39642668</v>
      </c>
      <c r="BA152" s="117">
        <v>0.40084355704066899</v>
      </c>
      <c r="BB152" s="117">
        <v>4.1275412230275501</v>
      </c>
      <c r="BC152" s="117">
        <v>14.9402135107545</v>
      </c>
      <c r="BE152" s="18">
        <v>6.7980741736666666</v>
      </c>
      <c r="BF152" s="26">
        <v>0.12986128968549199</v>
      </c>
      <c r="BG152" s="26">
        <v>2.29512249162044E-2</v>
      </c>
      <c r="BH152" s="26">
        <v>1.04480407751697</v>
      </c>
      <c r="BJ152" s="140">
        <v>165122833526.57373</v>
      </c>
      <c r="BK152" s="118">
        <v>133.54843133206401</v>
      </c>
      <c r="BL152" s="117">
        <v>0.94912047479222805</v>
      </c>
      <c r="BM152" s="117">
        <v>539.08854446349596</v>
      </c>
    </row>
    <row r="153" spans="1:65" x14ac:dyDescent="0.25">
      <c r="A153" s="70" t="s">
        <v>416</v>
      </c>
      <c r="B153" s="13" t="s">
        <v>306</v>
      </c>
      <c r="C153" s="13" t="s">
        <v>417</v>
      </c>
      <c r="D153" s="13" t="s">
        <v>418</v>
      </c>
      <c r="E153" s="13" t="s">
        <v>7</v>
      </c>
      <c r="F153" s="13" t="s">
        <v>294</v>
      </c>
      <c r="G153" s="18">
        <v>7.7103759509999996</v>
      </c>
      <c r="H153" s="26">
        <v>0.68032872059639904</v>
      </c>
      <c r="I153" s="26">
        <v>0.898368827240423</v>
      </c>
      <c r="J153" s="26">
        <v>0.687781719517221</v>
      </c>
      <c r="L153" s="136">
        <v>0</v>
      </c>
      <c r="M153" s="116"/>
      <c r="N153" s="116"/>
      <c r="O153" s="116"/>
      <c r="Q153" s="18">
        <v>9.2900932946666668</v>
      </c>
      <c r="R153" s="26">
        <v>0.88687317568316404</v>
      </c>
      <c r="S153" s="26">
        <v>0.680690717362614</v>
      </c>
      <c r="T153" s="26">
        <v>0.49022129352301103</v>
      </c>
      <c r="V153" s="115">
        <v>0</v>
      </c>
      <c r="W153" s="116"/>
      <c r="X153" s="116"/>
      <c r="Y153" s="116"/>
      <c r="Z153" s="16"/>
      <c r="AA153" s="18">
        <v>7.0689225329999994</v>
      </c>
      <c r="AB153" s="26">
        <v>0.43849011030217699</v>
      </c>
      <c r="AC153" s="26">
        <v>0.37673375612757798</v>
      </c>
      <c r="AD153" s="26">
        <v>0.28845524466204397</v>
      </c>
      <c r="AF153" s="115">
        <v>0</v>
      </c>
      <c r="AG153" s="116"/>
      <c r="AH153" s="116"/>
      <c r="AI153" s="116"/>
      <c r="AK153" s="18">
        <v>132.20561609000001</v>
      </c>
      <c r="AL153" s="26">
        <v>0.91523886736757198</v>
      </c>
      <c r="AM153" s="26">
        <v>0.14272302809404699</v>
      </c>
      <c r="AN153" s="26">
        <v>1.4487633448973301</v>
      </c>
      <c r="AP153" s="140">
        <v>374937941.11262959</v>
      </c>
      <c r="AQ153" s="118" t="s">
        <v>513</v>
      </c>
      <c r="AR153" s="118" t="s">
        <v>513</v>
      </c>
      <c r="AS153" s="118" t="s">
        <v>513</v>
      </c>
      <c r="AU153" s="18">
        <v>11.636264153666666</v>
      </c>
      <c r="AV153" s="26">
        <v>5.7850507322187897E-2</v>
      </c>
      <c r="AW153" s="26">
        <v>1.8246980826993602E-2</v>
      </c>
      <c r="AX153" s="26">
        <v>0.45663250288330398</v>
      </c>
      <c r="AZ153" s="140">
        <v>1876664039.4657233</v>
      </c>
      <c r="BA153" s="117">
        <v>0.56712207879851395</v>
      </c>
      <c r="BB153" s="118" t="s">
        <v>513</v>
      </c>
      <c r="BC153" s="118" t="s">
        <v>513</v>
      </c>
      <c r="BE153" s="18">
        <v>182.40056730000001</v>
      </c>
      <c r="BF153" s="26">
        <v>0.23954542422876801</v>
      </c>
      <c r="BG153" s="26">
        <v>4.9304891302848299E-2</v>
      </c>
      <c r="BH153" s="26">
        <v>0.46410892741169701</v>
      </c>
      <c r="BJ153" s="140">
        <v>32206398981.903458</v>
      </c>
      <c r="BK153" s="118">
        <v>14.9220811578514</v>
      </c>
      <c r="BL153" s="117">
        <v>1.12548163067295</v>
      </c>
      <c r="BM153" s="117">
        <v>431.80734715311797</v>
      </c>
    </row>
    <row r="154" spans="1:65" x14ac:dyDescent="0.25">
      <c r="A154" s="70" t="s">
        <v>419</v>
      </c>
      <c r="B154" s="13" t="s">
        <v>341</v>
      </c>
      <c r="C154" s="13" t="s">
        <v>420</v>
      </c>
      <c r="D154" s="13" t="s">
        <v>421</v>
      </c>
      <c r="E154" s="13" t="s">
        <v>7</v>
      </c>
      <c r="F154" s="13" t="s">
        <v>25</v>
      </c>
      <c r="G154" s="18">
        <v>23.709568763666667</v>
      </c>
      <c r="H154" s="26">
        <v>4.0420844903768698</v>
      </c>
      <c r="I154" s="26">
        <v>1.3859255121641001</v>
      </c>
      <c r="J154" s="26">
        <v>2.14201292560502</v>
      </c>
      <c r="L154" s="136">
        <v>0</v>
      </c>
      <c r="M154" s="116"/>
      <c r="N154" s="116"/>
      <c r="O154" s="116"/>
      <c r="Q154" s="18">
        <v>101.77750985666667</v>
      </c>
      <c r="R154" s="26">
        <v>1.2306703812694999</v>
      </c>
      <c r="S154" s="26">
        <v>14.9812424460539</v>
      </c>
      <c r="T154" s="26">
        <v>5.8231082036859503</v>
      </c>
      <c r="V154" s="140">
        <v>962.42586759622623</v>
      </c>
      <c r="W154" s="116">
        <v>2.9781496561982599</v>
      </c>
      <c r="X154" s="116">
        <v>5.3662344497505501</v>
      </c>
      <c r="Y154" s="116" t="s">
        <v>513</v>
      </c>
      <c r="Z154" s="16"/>
      <c r="AA154" s="18">
        <v>65.934500357333334</v>
      </c>
      <c r="AB154" s="26">
        <v>0.29410607678283401</v>
      </c>
      <c r="AC154" s="26">
        <v>0.16067722821750399</v>
      </c>
      <c r="AD154" s="26">
        <v>6.3449226514783699E-2</v>
      </c>
      <c r="AF154" s="140">
        <v>1069411501.4319324</v>
      </c>
      <c r="AG154" s="117">
        <v>1.32401020481028</v>
      </c>
      <c r="AH154" s="117">
        <v>2.91567954206264</v>
      </c>
      <c r="AI154" s="117">
        <v>0.38958367983404901</v>
      </c>
      <c r="AK154" s="18">
        <v>2038.1138658666666</v>
      </c>
      <c r="AL154" s="26">
        <v>9.9693553373015303E-2</v>
      </c>
      <c r="AM154" s="26">
        <v>2.82427787342748E-2</v>
      </c>
      <c r="AN154" s="26">
        <v>8.0500061914169696E-2</v>
      </c>
      <c r="AP154" s="140">
        <v>153322754945.8931</v>
      </c>
      <c r="AQ154" s="117">
        <v>1.9320777942338501</v>
      </c>
      <c r="AR154" s="117">
        <v>3.5848535521415199</v>
      </c>
      <c r="AS154" s="117">
        <v>1.1696291854985399</v>
      </c>
      <c r="AU154" s="18">
        <v>138.52202683333334</v>
      </c>
      <c r="AV154" s="26">
        <v>0.48580998333096098</v>
      </c>
      <c r="AW154" s="26">
        <v>2.3106725690136402E-3</v>
      </c>
      <c r="AX154" s="26">
        <v>1.32322266230867E-2</v>
      </c>
      <c r="AZ154" s="140">
        <v>4900782178.376339</v>
      </c>
      <c r="BA154" s="117">
        <v>1.2370884721433599</v>
      </c>
      <c r="BB154" s="119">
        <v>7.5716094265776607E-2</v>
      </c>
      <c r="BC154" s="119">
        <v>0.120977793780604</v>
      </c>
      <c r="BE154" s="18">
        <v>502.47447119999998</v>
      </c>
      <c r="BF154" s="26">
        <v>1.6313207300524399</v>
      </c>
      <c r="BG154" s="26">
        <v>7.5387829995637395E-2</v>
      </c>
      <c r="BH154" s="26">
        <v>1.5075506295103E-2</v>
      </c>
      <c r="BJ154" s="140">
        <v>102357275090.8158</v>
      </c>
      <c r="BK154" s="117">
        <v>0.94625138415534304</v>
      </c>
      <c r="BL154" s="117">
        <v>1.40368971815346</v>
      </c>
      <c r="BM154" s="117">
        <v>0.55086090959143996</v>
      </c>
    </row>
    <row r="155" spans="1:65" x14ac:dyDescent="0.25">
      <c r="A155" s="70" t="s">
        <v>422</v>
      </c>
      <c r="B155" s="13" t="s">
        <v>306</v>
      </c>
      <c r="C155" s="13" t="s">
        <v>307</v>
      </c>
      <c r="D155" s="13"/>
      <c r="E155" s="13" t="s">
        <v>7</v>
      </c>
      <c r="F155" s="13" t="s">
        <v>294</v>
      </c>
      <c r="G155" s="18">
        <v>0.91321932233333314</v>
      </c>
      <c r="H155" s="26">
        <v>1.80845211169763</v>
      </c>
      <c r="I155" s="26">
        <v>1.8165412995466099</v>
      </c>
      <c r="J155" s="26">
        <v>1.34211695730028</v>
      </c>
      <c r="L155" s="136">
        <v>0</v>
      </c>
      <c r="M155" s="116"/>
      <c r="N155" s="116"/>
      <c r="O155" s="116"/>
      <c r="Q155" s="18">
        <v>2.4026755083333331</v>
      </c>
      <c r="R155" s="26">
        <v>1.1650810984065101</v>
      </c>
      <c r="S155" s="26">
        <v>2.7439156344472599</v>
      </c>
      <c r="T155" s="26">
        <v>1.11601509696112</v>
      </c>
      <c r="V155" s="115">
        <v>0</v>
      </c>
      <c r="W155" s="116">
        <v>0</v>
      </c>
      <c r="X155" s="116"/>
      <c r="Y155" s="116"/>
      <c r="Z155" s="16"/>
      <c r="AA155" s="18">
        <v>2.4399822040000001</v>
      </c>
      <c r="AB155" s="26">
        <v>2.9095841579380899</v>
      </c>
      <c r="AC155" s="26">
        <v>1.5703090863449101</v>
      </c>
      <c r="AD155" s="26">
        <v>0.39246790415145999</v>
      </c>
      <c r="AF155" s="115">
        <v>0</v>
      </c>
      <c r="AG155" s="116"/>
      <c r="AH155" s="116"/>
      <c r="AI155" s="116"/>
      <c r="AK155" s="18">
        <v>3.1575362929999997</v>
      </c>
      <c r="AL155" s="26">
        <v>0.96918972754600796</v>
      </c>
      <c r="AM155" s="26">
        <v>0.94231982392602498</v>
      </c>
      <c r="AN155" s="26">
        <v>0.81921247397123598</v>
      </c>
      <c r="AP155" s="115">
        <v>0</v>
      </c>
      <c r="AQ155" s="116"/>
      <c r="AR155" s="116"/>
      <c r="AS155" s="116">
        <v>0</v>
      </c>
      <c r="AU155" s="18">
        <v>6.3922929800000006</v>
      </c>
      <c r="AV155" s="26">
        <v>0.78665739715803196</v>
      </c>
      <c r="AW155" s="26">
        <v>0.87373783791344395</v>
      </c>
      <c r="AX155" s="26">
        <v>1.90442765176504</v>
      </c>
      <c r="AZ155" s="115">
        <v>0</v>
      </c>
      <c r="BA155" s="116"/>
      <c r="BB155" s="116"/>
      <c r="BC155" s="116"/>
      <c r="BE155" s="18">
        <v>7.6586337130000004</v>
      </c>
      <c r="BF155" s="26">
        <v>3.92820040427168</v>
      </c>
      <c r="BG155" s="26">
        <v>2.71572960011631</v>
      </c>
      <c r="BH155" s="26">
        <v>2.2893119015352101</v>
      </c>
      <c r="BJ155" s="115">
        <v>0</v>
      </c>
      <c r="BK155" s="116"/>
      <c r="BL155" s="116"/>
      <c r="BM155" s="116"/>
    </row>
    <row r="156" spans="1:65" x14ac:dyDescent="0.25">
      <c r="A156" s="70" t="s">
        <v>423</v>
      </c>
      <c r="B156" s="13" t="s">
        <v>306</v>
      </c>
      <c r="C156" s="13" t="s">
        <v>424</v>
      </c>
      <c r="D156" s="13" t="s">
        <v>425</v>
      </c>
      <c r="E156" s="13" t="s">
        <v>7</v>
      </c>
      <c r="F156" s="13" t="s">
        <v>294</v>
      </c>
      <c r="G156" s="18">
        <v>4.1960933563333329</v>
      </c>
      <c r="H156" s="26">
        <v>0.59431582840278097</v>
      </c>
      <c r="I156" s="26">
        <v>0.68749670232717797</v>
      </c>
      <c r="J156" s="26">
        <v>0.211731304943238</v>
      </c>
      <c r="L156" s="136">
        <v>0</v>
      </c>
      <c r="M156" s="116"/>
      <c r="N156" s="116"/>
      <c r="O156" s="116"/>
      <c r="Q156" s="18">
        <v>9.9323588860000012</v>
      </c>
      <c r="R156" s="26">
        <v>0.89252663779271002</v>
      </c>
      <c r="S156" s="26">
        <v>1.0062616388952701</v>
      </c>
      <c r="T156" s="26">
        <v>0.36298016463225402</v>
      </c>
      <c r="V156" s="115">
        <v>0</v>
      </c>
      <c r="W156" s="116"/>
      <c r="X156" s="116"/>
      <c r="Y156" s="116"/>
      <c r="Z156" s="16"/>
      <c r="AA156" s="18">
        <v>11.129200356666665</v>
      </c>
      <c r="AB156" s="26">
        <v>0.221284099549823</v>
      </c>
      <c r="AC156" s="26">
        <v>2.5297330320940898</v>
      </c>
      <c r="AD156" s="26">
        <v>0.48129598273612201</v>
      </c>
      <c r="AF156" s="115">
        <v>0</v>
      </c>
      <c r="AG156" s="116"/>
      <c r="AH156" s="116"/>
      <c r="AI156" s="116"/>
      <c r="AK156" s="18">
        <v>14.49731231</v>
      </c>
      <c r="AL156" s="26">
        <v>3.5581935487798702</v>
      </c>
      <c r="AM156" s="26">
        <v>2.30297147485039</v>
      </c>
      <c r="AN156" s="26">
        <v>2.8966541985721102</v>
      </c>
      <c r="AP156" s="115">
        <v>0</v>
      </c>
      <c r="AQ156" s="116"/>
      <c r="AR156" s="116"/>
      <c r="AS156" s="116"/>
      <c r="AU156" s="18">
        <v>5.8621765283333334</v>
      </c>
      <c r="AV156" s="26">
        <v>0.29417073268101901</v>
      </c>
      <c r="AW156" s="26">
        <v>0.15706281018225099</v>
      </c>
      <c r="AX156" s="26">
        <v>0.175160653695943</v>
      </c>
      <c r="AZ156" s="140">
        <v>454.70193195219338</v>
      </c>
      <c r="BA156" s="116">
        <v>0.32410777383098599</v>
      </c>
      <c r="BB156" s="116" t="s">
        <v>513</v>
      </c>
      <c r="BC156" s="117">
        <v>0.20761325384733101</v>
      </c>
      <c r="BE156" s="18">
        <v>11.249227069999998</v>
      </c>
      <c r="BF156" s="26">
        <v>0.42288822096515499</v>
      </c>
      <c r="BG156" s="26">
        <v>0.43192263323068902</v>
      </c>
      <c r="BH156" s="26">
        <v>0.115241259273863</v>
      </c>
      <c r="BJ156" s="115">
        <v>0</v>
      </c>
      <c r="BK156" s="116"/>
      <c r="BL156" s="116"/>
      <c r="BM156" s="116"/>
    </row>
    <row r="157" spans="1:65" x14ac:dyDescent="0.25">
      <c r="A157" s="70" t="s">
        <v>426</v>
      </c>
      <c r="B157" s="13" t="s">
        <v>281</v>
      </c>
      <c r="C157" s="13" t="s">
        <v>282</v>
      </c>
      <c r="D157" s="13"/>
      <c r="E157" s="13" t="s">
        <v>7</v>
      </c>
      <c r="F157" s="13" t="s">
        <v>284</v>
      </c>
      <c r="G157" s="18">
        <v>13.375678123333332</v>
      </c>
      <c r="H157" s="26">
        <v>0.74961264413192197</v>
      </c>
      <c r="I157" s="26">
        <v>0.73901442013962304</v>
      </c>
      <c r="J157" s="26">
        <v>0.75896782095395399</v>
      </c>
      <c r="L157" s="136">
        <v>0</v>
      </c>
      <c r="M157" s="116"/>
      <c r="N157" s="116"/>
      <c r="O157" s="116"/>
      <c r="Q157" s="18">
        <v>17.326944299999997</v>
      </c>
      <c r="R157" s="26">
        <v>0.98930034808229905</v>
      </c>
      <c r="S157" s="26">
        <v>0.98905648227283804</v>
      </c>
      <c r="T157" s="26">
        <v>0.86088733392958705</v>
      </c>
      <c r="V157" s="115">
        <v>0</v>
      </c>
      <c r="W157" s="116"/>
      <c r="X157" s="116"/>
      <c r="Y157" s="116"/>
      <c r="Z157" s="16"/>
      <c r="AA157" s="18">
        <v>18.101419609999997</v>
      </c>
      <c r="AB157" s="26">
        <v>1.67957478066703</v>
      </c>
      <c r="AC157" s="26">
        <v>1.8564066008024001</v>
      </c>
      <c r="AD157" s="26">
        <v>0.95360326775238502</v>
      </c>
      <c r="AF157" s="115">
        <v>0</v>
      </c>
      <c r="AG157" s="116"/>
      <c r="AH157" s="116"/>
      <c r="AI157" s="116"/>
      <c r="AK157" s="18">
        <v>11.900966483333335</v>
      </c>
      <c r="AL157" s="26">
        <v>0.65280126383969195</v>
      </c>
      <c r="AM157" s="26">
        <v>2.3644721232491501</v>
      </c>
      <c r="AN157" s="26">
        <v>0.61711961996481002</v>
      </c>
      <c r="AP157" s="115">
        <v>0</v>
      </c>
      <c r="AQ157" s="116"/>
      <c r="AR157" s="116"/>
      <c r="AS157" s="116"/>
      <c r="AU157" s="18">
        <v>4.8259115299999999</v>
      </c>
      <c r="AV157" s="26">
        <v>0.791329363746619</v>
      </c>
      <c r="AW157" s="26">
        <v>0.82599343206839404</v>
      </c>
      <c r="AX157" s="26">
        <v>0.50370715637296004</v>
      </c>
      <c r="AZ157" s="115">
        <v>0</v>
      </c>
      <c r="BA157" s="116"/>
      <c r="BB157" s="116"/>
      <c r="BC157" s="116"/>
      <c r="BE157" s="18">
        <v>6.8420222926666669</v>
      </c>
      <c r="BF157" s="26">
        <v>0.62841503216439198</v>
      </c>
      <c r="BG157" s="26">
        <v>0.59576708415484403</v>
      </c>
      <c r="BH157" s="26">
        <v>0.68247780185870899</v>
      </c>
      <c r="BJ157" s="115">
        <v>0</v>
      </c>
      <c r="BK157" s="116">
        <v>0</v>
      </c>
      <c r="BL157" s="116"/>
      <c r="BM157" s="116"/>
    </row>
    <row r="158" spans="1:65" x14ac:dyDescent="0.25">
      <c r="A158" s="70" t="s">
        <v>427</v>
      </c>
      <c r="B158" s="13" t="s">
        <v>306</v>
      </c>
      <c r="C158" s="13" t="s">
        <v>307</v>
      </c>
      <c r="D158" s="13"/>
      <c r="E158" s="13" t="s">
        <v>7</v>
      </c>
      <c r="F158" s="13" t="s">
        <v>294</v>
      </c>
      <c r="G158" s="18"/>
      <c r="H158" s="26">
        <v>0.52354718832290204</v>
      </c>
      <c r="I158" s="26">
        <v>0.12667361050104101</v>
      </c>
      <c r="J158" s="26">
        <v>0.27933921927026101</v>
      </c>
      <c r="L158" s="136">
        <v>0</v>
      </c>
      <c r="M158" s="116"/>
      <c r="N158" s="116"/>
      <c r="O158" s="116"/>
      <c r="Q158" s="18">
        <v>5.778732333333334E-3</v>
      </c>
      <c r="R158" s="26">
        <v>1.1141646931931</v>
      </c>
      <c r="S158" s="26">
        <v>0.40100602969350502</v>
      </c>
      <c r="T158" s="26">
        <v>0.38156671607699399</v>
      </c>
      <c r="V158" s="115">
        <v>0</v>
      </c>
      <c r="W158" s="116"/>
      <c r="X158" s="116"/>
      <c r="Y158" s="116"/>
      <c r="Z158" s="16"/>
      <c r="AA158" s="18">
        <v>0.217917836</v>
      </c>
      <c r="AB158" s="26">
        <v>2.3641149341788501</v>
      </c>
      <c r="AC158" s="26">
        <v>0.65264238306256595</v>
      </c>
      <c r="AD158" s="26">
        <v>2.56107138303142E-2</v>
      </c>
      <c r="AF158" s="115">
        <v>0</v>
      </c>
      <c r="AG158" s="116"/>
      <c r="AH158" s="116"/>
      <c r="AI158" s="116"/>
      <c r="AK158" s="18">
        <v>4.2258779999999996E-2</v>
      </c>
      <c r="AL158" s="26">
        <v>7.8866714169637003E-2</v>
      </c>
      <c r="AM158" s="26">
        <v>0.15011990591228599</v>
      </c>
      <c r="AN158" s="26">
        <v>0.28353750657468901</v>
      </c>
      <c r="AP158" s="115">
        <v>0</v>
      </c>
      <c r="AQ158" s="116"/>
      <c r="AR158" s="116"/>
      <c r="AS158" s="116"/>
      <c r="AU158" s="18">
        <v>1.5833901666666667E-2</v>
      </c>
      <c r="AV158" s="26">
        <v>0.45847678973974798</v>
      </c>
      <c r="AW158" s="26">
        <v>4.2402841077224399E-3</v>
      </c>
      <c r="AX158" s="26">
        <v>5.6175989015472001E-2</v>
      </c>
      <c r="AZ158" s="115">
        <v>0</v>
      </c>
      <c r="BA158" s="116"/>
      <c r="BB158" s="116"/>
      <c r="BC158" s="116"/>
      <c r="BE158" s="18">
        <v>5.2381093333333335E-3</v>
      </c>
      <c r="BF158" s="26">
        <v>1.44314182516542</v>
      </c>
      <c r="BG158" s="26">
        <v>6.5246872813438097E-3</v>
      </c>
      <c r="BH158" s="26">
        <v>2.8074122381916401E-2</v>
      </c>
      <c r="BJ158" s="140">
        <v>1045.5595894224505</v>
      </c>
      <c r="BK158" s="116" t="s">
        <v>513</v>
      </c>
      <c r="BL158" s="116" t="s">
        <v>513</v>
      </c>
      <c r="BM158" s="116" t="s">
        <v>513</v>
      </c>
    </row>
    <row r="159" spans="1:65" x14ac:dyDescent="0.25">
      <c r="A159" s="70" t="s">
        <v>428</v>
      </c>
      <c r="B159" s="13" t="s">
        <v>310</v>
      </c>
      <c r="C159" s="13" t="s">
        <v>429</v>
      </c>
      <c r="D159" s="13" t="s">
        <v>430</v>
      </c>
      <c r="E159" s="13" t="s">
        <v>7</v>
      </c>
      <c r="F159" s="13" t="s">
        <v>313</v>
      </c>
      <c r="G159" s="18">
        <v>3.9863488940000003</v>
      </c>
      <c r="H159" s="26">
        <v>0.74521410453252501</v>
      </c>
      <c r="I159" s="26">
        <v>0.57136120641772004</v>
      </c>
      <c r="J159" s="26">
        <v>0.85567434065310199</v>
      </c>
      <c r="L159" s="140">
        <v>959400101.87303913</v>
      </c>
      <c r="M159" s="118">
        <v>2.1965340293935101</v>
      </c>
      <c r="N159" s="117">
        <v>0.152536103236319</v>
      </c>
      <c r="O159" s="118" t="s">
        <v>513</v>
      </c>
      <c r="Q159" s="18">
        <v>6.8109378810000001</v>
      </c>
      <c r="R159" s="26">
        <v>0.45616115835229798</v>
      </c>
      <c r="S159" s="26">
        <v>0.401349878000686</v>
      </c>
      <c r="T159" s="26">
        <v>0.318893650552946</v>
      </c>
      <c r="V159" s="140">
        <v>1921.7821408957484</v>
      </c>
      <c r="W159" s="116">
        <v>100.766157645284</v>
      </c>
      <c r="X159" s="117">
        <v>31.812302542283799</v>
      </c>
      <c r="Y159" s="117">
        <v>17.559827246586199</v>
      </c>
      <c r="Z159" s="16"/>
      <c r="AA159" s="18">
        <v>10.785892220333333</v>
      </c>
      <c r="AB159" s="26">
        <v>0.572184599449439</v>
      </c>
      <c r="AC159" s="26">
        <v>1.2381926425134899</v>
      </c>
      <c r="AD159" s="26">
        <v>0.97987359640286797</v>
      </c>
      <c r="AF159" s="140">
        <v>4495921208.3878555</v>
      </c>
      <c r="AG159" s="117">
        <v>0.91187438204766902</v>
      </c>
      <c r="AH159" s="117">
        <v>2.16129612434362</v>
      </c>
      <c r="AI159" s="118">
        <v>10.329639778282599</v>
      </c>
      <c r="AK159" s="18">
        <v>243.65817446666665</v>
      </c>
      <c r="AL159" s="26">
        <v>4.2092591959789596</v>
      </c>
      <c r="AM159" s="26">
        <v>0.52423919205356195</v>
      </c>
      <c r="AN159" s="26">
        <v>5.2429160457876698</v>
      </c>
      <c r="AP159" s="140">
        <v>242081153926.26651</v>
      </c>
      <c r="AQ159" s="118">
        <v>20.292370905014799</v>
      </c>
      <c r="AR159" s="117">
        <v>16.1750233758702</v>
      </c>
      <c r="AS159" s="118">
        <v>6.5177252081911403</v>
      </c>
      <c r="AU159" s="18">
        <v>4.4316147493333338</v>
      </c>
      <c r="AV159" s="26">
        <v>0.218969577899016</v>
      </c>
      <c r="AW159" s="26">
        <v>0.105378803632799</v>
      </c>
      <c r="AX159" s="26">
        <v>0.51824462771392599</v>
      </c>
      <c r="AZ159" s="140">
        <v>13688597865.316151</v>
      </c>
      <c r="BA159" s="117">
        <v>1.0714555150470999</v>
      </c>
      <c r="BB159" s="118">
        <v>3.2551396123003502</v>
      </c>
      <c r="BC159" s="118">
        <v>9.9985967764410795</v>
      </c>
      <c r="BE159" s="18">
        <v>11.660402709333333</v>
      </c>
      <c r="BF159" s="26">
        <v>3.2546117578671499E-2</v>
      </c>
      <c r="BG159" s="26">
        <v>4.8957152469881998E-2</v>
      </c>
      <c r="BH159" s="26">
        <v>2.5794278773555598E-2</v>
      </c>
      <c r="BJ159" s="140">
        <v>226660450392.75342</v>
      </c>
      <c r="BK159" s="118">
        <v>5.1880951820955001</v>
      </c>
      <c r="BL159" s="117">
        <v>0.65875607716877904</v>
      </c>
      <c r="BM159" s="118">
        <v>8.1004883259996596</v>
      </c>
    </row>
    <row r="160" spans="1:65" x14ac:dyDescent="0.25">
      <c r="A160" s="70" t="s">
        <v>431</v>
      </c>
      <c r="B160" s="13" t="s">
        <v>336</v>
      </c>
      <c r="C160" s="13" t="s">
        <v>337</v>
      </c>
      <c r="D160" s="13" t="s">
        <v>432</v>
      </c>
      <c r="E160" s="13" t="s">
        <v>7</v>
      </c>
      <c r="F160" s="13" t="s">
        <v>294</v>
      </c>
      <c r="G160" s="18">
        <v>3.0417238110000002</v>
      </c>
      <c r="H160" s="26">
        <v>0.50776588011797297</v>
      </c>
      <c r="I160" s="26">
        <v>0.21997513960057</v>
      </c>
      <c r="J160" s="26">
        <v>7.8253934392371202E-2</v>
      </c>
      <c r="L160" s="136">
        <v>0</v>
      </c>
      <c r="M160" s="116"/>
      <c r="N160" s="116"/>
      <c r="O160" s="116"/>
      <c r="Q160" s="18">
        <v>0.68694762466666648</v>
      </c>
      <c r="R160" s="26">
        <v>0.95948829020937698</v>
      </c>
      <c r="S160" s="26">
        <v>0.33253595964796601</v>
      </c>
      <c r="T160" s="26">
        <v>1.97705570396857E-2</v>
      </c>
      <c r="V160" s="115">
        <v>0</v>
      </c>
      <c r="W160" s="116"/>
      <c r="X160" s="116"/>
      <c r="Y160" s="116"/>
      <c r="Z160" s="16"/>
      <c r="AA160" s="18">
        <v>1.1021804186666666</v>
      </c>
      <c r="AB160" s="26">
        <v>0.31345408391281598</v>
      </c>
      <c r="AC160" s="26">
        <v>0.237458393224247</v>
      </c>
      <c r="AD160" s="26">
        <v>4.8144386901022497E-2</v>
      </c>
      <c r="AF160" s="115">
        <v>0</v>
      </c>
      <c r="AG160" s="116"/>
      <c r="AH160" s="116"/>
      <c r="AI160" s="116"/>
      <c r="AK160" s="18">
        <v>49.913863613333341</v>
      </c>
      <c r="AL160" s="26">
        <v>1.8936540070133701</v>
      </c>
      <c r="AM160" s="26">
        <v>0.19781445157195901</v>
      </c>
      <c r="AN160" s="26">
        <v>3.95802729723825</v>
      </c>
      <c r="AP160" s="140">
        <v>918459860.58099318</v>
      </c>
      <c r="AQ160" s="118" t="s">
        <v>513</v>
      </c>
      <c r="AR160" s="117">
        <v>2.9974868772191301</v>
      </c>
      <c r="AS160" s="118" t="s">
        <v>513</v>
      </c>
      <c r="AU160" s="18">
        <v>3.6198440243333336</v>
      </c>
      <c r="AV160" s="26">
        <v>0.85979753366372103</v>
      </c>
      <c r="AW160" s="26">
        <v>0.102663781979813</v>
      </c>
      <c r="AX160" s="26">
        <v>2.04564187830238</v>
      </c>
      <c r="AZ160" s="140">
        <v>940702194.14919078</v>
      </c>
      <c r="BA160" s="118">
        <v>3.8130849913265998</v>
      </c>
      <c r="BB160" s="118" t="s">
        <v>513</v>
      </c>
      <c r="BC160" s="117">
        <v>109.222170433358</v>
      </c>
      <c r="BE160" s="18">
        <v>7.9164026010000006</v>
      </c>
      <c r="BF160" s="26">
        <v>0.79861986135034302</v>
      </c>
      <c r="BG160" s="26">
        <v>1.7777974839402501E-2</v>
      </c>
      <c r="BH160" s="26">
        <v>0.11381732957288899</v>
      </c>
      <c r="BJ160" s="140">
        <v>2330771888.2966623</v>
      </c>
      <c r="BK160" s="118">
        <v>18.104829422394801</v>
      </c>
      <c r="BL160" s="119">
        <v>0.12715432463408399</v>
      </c>
      <c r="BM160" s="118">
        <v>9.6306917879269101</v>
      </c>
    </row>
    <row r="161" spans="1:65" s="3" customFormat="1" ht="16.5" thickBot="1" x14ac:dyDescent="0.3">
      <c r="A161" s="93" t="s">
        <v>433</v>
      </c>
      <c r="B161" s="94" t="s">
        <v>310</v>
      </c>
      <c r="C161" s="94" t="s">
        <v>311</v>
      </c>
      <c r="D161" s="94" t="s">
        <v>348</v>
      </c>
      <c r="E161" s="94" t="s">
        <v>7</v>
      </c>
      <c r="F161" s="94" t="s">
        <v>313</v>
      </c>
      <c r="G161" s="19">
        <v>11.055286941</v>
      </c>
      <c r="H161" s="31">
        <v>0.70968415298574195</v>
      </c>
      <c r="I161" s="31">
        <v>0.56169442649019996</v>
      </c>
      <c r="J161" s="31">
        <v>1.5309414426233701</v>
      </c>
      <c r="K161" s="20"/>
      <c r="L161" s="140">
        <v>351984275.64765209</v>
      </c>
      <c r="M161" s="117">
        <v>5.1243004380109802</v>
      </c>
      <c r="N161" s="117">
        <v>1.8674832786230799</v>
      </c>
      <c r="O161" s="117">
        <v>0.43093331646739003</v>
      </c>
      <c r="P161" s="20"/>
      <c r="Q161" s="19">
        <v>6.0924242383333338</v>
      </c>
      <c r="R161" s="31">
        <v>0.93045778279101998</v>
      </c>
      <c r="S161" s="31">
        <v>1.0714462366575399</v>
      </c>
      <c r="T161" s="31">
        <v>1.0437778689834201</v>
      </c>
      <c r="U161" s="20"/>
      <c r="V161" s="115">
        <v>0</v>
      </c>
      <c r="W161" s="116"/>
      <c r="X161" s="116"/>
      <c r="Y161" s="116">
        <v>0</v>
      </c>
      <c r="Z161" s="20"/>
      <c r="AA161" s="19">
        <v>1.3464486333333333E-2</v>
      </c>
      <c r="AB161" s="31">
        <v>0.27929904377362502</v>
      </c>
      <c r="AC161" s="31">
        <v>0.47707044804521598</v>
      </c>
      <c r="AD161" s="31">
        <v>8.3571822427259301E-2</v>
      </c>
      <c r="AE161" s="20"/>
      <c r="AF161" s="115">
        <v>0</v>
      </c>
      <c r="AG161" s="116"/>
      <c r="AH161" s="116"/>
      <c r="AI161" s="117">
        <v>0</v>
      </c>
      <c r="AJ161" s="20"/>
      <c r="AK161" s="19">
        <v>0.28059200133333334</v>
      </c>
      <c r="AL161" s="31">
        <v>4.6959679706146202</v>
      </c>
      <c r="AM161" s="31">
        <v>1.1922004236966299</v>
      </c>
      <c r="AN161" s="31">
        <v>25.328633250247101</v>
      </c>
      <c r="AO161" s="20"/>
      <c r="AP161" s="140">
        <v>591.50627929310497</v>
      </c>
      <c r="AQ161" s="117">
        <v>0.24334196382342799</v>
      </c>
      <c r="AR161" s="116">
        <v>9.3215804023961402E-2</v>
      </c>
      <c r="AS161" s="117">
        <v>3.1902400647735002E-2</v>
      </c>
      <c r="AT161" s="20"/>
      <c r="AU161" s="19">
        <v>4.3725067666666673E-2</v>
      </c>
      <c r="AV161" s="31">
        <v>6.4955769875160501</v>
      </c>
      <c r="AW161" s="31">
        <v>0.98903796860696802</v>
      </c>
      <c r="AX161" s="31">
        <v>1.1132864233764499</v>
      </c>
      <c r="AY161" s="20"/>
      <c r="AZ161" s="115">
        <v>0</v>
      </c>
      <c r="BA161" s="116"/>
      <c r="BB161" s="116"/>
      <c r="BC161" s="116"/>
      <c r="BD161" s="20"/>
      <c r="BE161" s="19">
        <v>1.9870676333333333E-2</v>
      </c>
      <c r="BF161" s="31">
        <v>0.97727972716477396</v>
      </c>
      <c r="BG161" s="31">
        <v>0.28521562234700398</v>
      </c>
      <c r="BH161" s="31">
        <v>1.10391219022699E-2</v>
      </c>
      <c r="BI161" s="20"/>
      <c r="BJ161" s="115">
        <v>0</v>
      </c>
      <c r="BK161" s="116"/>
      <c r="BL161" s="116"/>
      <c r="BM161" s="119">
        <v>0</v>
      </c>
    </row>
    <row r="162" spans="1:65" s="37" customFormat="1" x14ac:dyDescent="0.25">
      <c r="A162" s="71" t="s">
        <v>434</v>
      </c>
      <c r="B162" s="72" t="s">
        <v>435</v>
      </c>
      <c r="C162" s="72" t="s">
        <v>436</v>
      </c>
      <c r="D162" s="72"/>
      <c r="E162" s="72" t="s">
        <v>8</v>
      </c>
      <c r="F162" s="72" t="s">
        <v>437</v>
      </c>
      <c r="G162" s="34">
        <v>14.036270529000001</v>
      </c>
      <c r="H162" s="35">
        <v>4.55954760286295</v>
      </c>
      <c r="I162" s="35">
        <v>2.05174594948658</v>
      </c>
      <c r="J162" s="35">
        <v>2.2825969413580598</v>
      </c>
      <c r="K162" s="36"/>
      <c r="L162" s="133">
        <v>0</v>
      </c>
      <c r="M162" s="82"/>
      <c r="N162" s="82"/>
      <c r="O162" s="82"/>
      <c r="P162" s="36"/>
      <c r="Q162" s="34">
        <v>12.069095806</v>
      </c>
      <c r="R162" s="35">
        <v>1.61523070658167</v>
      </c>
      <c r="S162" s="35">
        <v>4.5456782270891596</v>
      </c>
      <c r="T162" s="35">
        <v>1.9381189493914499</v>
      </c>
      <c r="U162" s="36"/>
      <c r="V162" s="84">
        <v>0</v>
      </c>
      <c r="W162" s="82"/>
      <c r="X162" s="82"/>
      <c r="Y162" s="82"/>
      <c r="Z162" s="36"/>
      <c r="AA162" s="34">
        <v>81.001978523333335</v>
      </c>
      <c r="AB162" s="35">
        <v>7.5291271886109401</v>
      </c>
      <c r="AC162" s="35">
        <v>11.113598227070099</v>
      </c>
      <c r="AD162" s="35">
        <v>4.4524103565556201</v>
      </c>
      <c r="AE162" s="36"/>
      <c r="AF162" s="84">
        <v>0</v>
      </c>
      <c r="AG162" s="82"/>
      <c r="AH162" s="82"/>
      <c r="AI162" s="82"/>
      <c r="AJ162" s="36"/>
      <c r="AK162" s="34">
        <v>13.276624994333334</v>
      </c>
      <c r="AL162" s="35">
        <v>1.04764210168241</v>
      </c>
      <c r="AM162" s="35">
        <v>0.10136795324270099</v>
      </c>
      <c r="AN162" s="35">
        <v>1.0848253162399599</v>
      </c>
      <c r="AO162" s="36"/>
      <c r="AP162" s="84">
        <v>0</v>
      </c>
      <c r="AQ162" s="82"/>
      <c r="AR162" s="82"/>
      <c r="AS162" s="82"/>
      <c r="AT162" s="36"/>
      <c r="AU162" s="34">
        <v>23.723175616666666</v>
      </c>
      <c r="AV162" s="35">
        <v>5.9281653468359202E-2</v>
      </c>
      <c r="AW162" s="35">
        <v>0.71540796627363501</v>
      </c>
      <c r="AX162" s="35">
        <v>22.360458223587599</v>
      </c>
      <c r="AY162" s="36"/>
      <c r="AZ162" s="84">
        <v>0</v>
      </c>
      <c r="BA162" s="82"/>
      <c r="BB162" s="82"/>
      <c r="BC162" s="82"/>
      <c r="BD162" s="36"/>
      <c r="BE162" s="34">
        <v>9.1337087466666667</v>
      </c>
      <c r="BF162" s="35">
        <v>1.13555139355179</v>
      </c>
      <c r="BG162" s="35">
        <v>1.10796549392591</v>
      </c>
      <c r="BH162" s="35">
        <v>6.2403427045291204</v>
      </c>
      <c r="BI162" s="36"/>
      <c r="BJ162" s="84">
        <v>0</v>
      </c>
      <c r="BK162" s="82"/>
      <c r="BL162" s="82"/>
      <c r="BM162" s="82"/>
    </row>
    <row r="163" spans="1:65" x14ac:dyDescent="0.25">
      <c r="A163" s="73" t="s">
        <v>438</v>
      </c>
      <c r="B163" s="15" t="s">
        <v>435</v>
      </c>
      <c r="C163" s="15" t="s">
        <v>439</v>
      </c>
      <c r="D163" s="15"/>
      <c r="E163" s="15" t="s">
        <v>8</v>
      </c>
      <c r="F163" s="15" t="s">
        <v>440</v>
      </c>
      <c r="G163" s="18">
        <v>0.24817065466666666</v>
      </c>
      <c r="H163" s="26">
        <v>0.73420349576209298</v>
      </c>
      <c r="I163" s="26">
        <v>0.832923760019052</v>
      </c>
      <c r="J163" s="26">
        <v>0.66991940185029997</v>
      </c>
      <c r="L163" s="134">
        <v>0</v>
      </c>
      <c r="M163" s="79"/>
      <c r="N163" s="79"/>
      <c r="O163" s="79"/>
      <c r="Q163" s="18">
        <v>0.26581259866666668</v>
      </c>
      <c r="R163" s="26">
        <v>1.0195164590766099</v>
      </c>
      <c r="S163" s="26">
        <v>0.78387295559648296</v>
      </c>
      <c r="T163" s="26">
        <v>0.69315491181474498</v>
      </c>
      <c r="V163" s="80">
        <v>0</v>
      </c>
      <c r="W163" s="79"/>
      <c r="X163" s="79"/>
      <c r="Y163" s="79"/>
      <c r="Z163" s="16"/>
      <c r="AA163" s="18">
        <v>0.26444344233333333</v>
      </c>
      <c r="AB163" s="26">
        <v>0.51258462866965404</v>
      </c>
      <c r="AC163" s="26">
        <v>0.77682776075891702</v>
      </c>
      <c r="AD163" s="26">
        <v>0.821955471873965</v>
      </c>
      <c r="AF163" s="80">
        <v>0</v>
      </c>
      <c r="AG163" s="79"/>
      <c r="AH163" s="79"/>
      <c r="AI163" s="79"/>
      <c r="AK163" s="18">
        <v>0.29705408066666666</v>
      </c>
      <c r="AL163" s="26">
        <v>0.390117245756742</v>
      </c>
      <c r="AM163" s="26">
        <v>6.6882622499533598E-2</v>
      </c>
      <c r="AN163" s="26">
        <v>0.427411115916986</v>
      </c>
      <c r="AP163" s="80">
        <v>0</v>
      </c>
      <c r="AQ163" s="79"/>
      <c r="AR163" s="79"/>
      <c r="AS163" s="79"/>
      <c r="AU163" s="18">
        <v>1.1621602523333334</v>
      </c>
      <c r="AV163" s="26">
        <v>0.88271295169268404</v>
      </c>
      <c r="AW163" s="26">
        <v>0.50871652016430402</v>
      </c>
      <c r="AX163" s="26">
        <v>3.36961559351005</v>
      </c>
      <c r="AZ163" s="80">
        <v>0</v>
      </c>
      <c r="BA163" s="79"/>
      <c r="BB163" s="79"/>
      <c r="BC163" s="79"/>
      <c r="BE163" s="18">
        <v>1.0326177196666666</v>
      </c>
      <c r="BF163" s="26">
        <v>1.4246718312711799</v>
      </c>
      <c r="BG163" s="26">
        <v>0.73868207495646598</v>
      </c>
      <c r="BH163" s="26">
        <v>3.1720559018945802</v>
      </c>
      <c r="BJ163" s="80">
        <v>0</v>
      </c>
      <c r="BK163" s="79"/>
      <c r="BL163" s="79"/>
      <c r="BM163" s="79"/>
    </row>
    <row r="164" spans="1:65" x14ac:dyDescent="0.25">
      <c r="A164" s="73" t="s">
        <v>441</v>
      </c>
      <c r="B164" s="15" t="s">
        <v>442</v>
      </c>
      <c r="C164" s="15" t="s">
        <v>443</v>
      </c>
      <c r="D164" s="15" t="s">
        <v>444</v>
      </c>
      <c r="E164" s="15" t="s">
        <v>8</v>
      </c>
      <c r="F164" s="15" t="s">
        <v>445</v>
      </c>
      <c r="G164" s="18">
        <v>441.23568656666674</v>
      </c>
      <c r="H164" s="26">
        <v>1.2956971539722599</v>
      </c>
      <c r="I164" s="26">
        <v>1.2959722585520299</v>
      </c>
      <c r="J164" s="26">
        <v>1.2164094826051799</v>
      </c>
      <c r="L164" s="137">
        <v>1198141.0128143651</v>
      </c>
      <c r="M164" s="90">
        <v>3.3027780516000602</v>
      </c>
      <c r="N164" s="90">
        <v>8.3979280353357009</v>
      </c>
      <c r="O164" s="90" t="s">
        <v>513</v>
      </c>
      <c r="Q164" s="18">
        <v>728.66296363333333</v>
      </c>
      <c r="R164" s="26">
        <v>1.03948986967156</v>
      </c>
      <c r="S164" s="26">
        <v>1.1236676081371699</v>
      </c>
      <c r="T164" s="26">
        <v>1.18150482736049</v>
      </c>
      <c r="V164" s="137">
        <v>1856333753.645808</v>
      </c>
      <c r="W164" s="90">
        <v>4.8331548163963598</v>
      </c>
      <c r="X164" s="90">
        <v>2.9844548862169602</v>
      </c>
      <c r="Y164" s="90">
        <v>4.59111309163647</v>
      </c>
      <c r="Z164" s="16"/>
      <c r="AA164" s="18">
        <v>318.08650203333337</v>
      </c>
      <c r="AB164" s="26">
        <v>1.2449331223789799</v>
      </c>
      <c r="AC164" s="26">
        <v>1.0727003354117499</v>
      </c>
      <c r="AD164" s="26">
        <v>0.57029939140558406</v>
      </c>
      <c r="AF164" s="137">
        <v>5853749213.5582981</v>
      </c>
      <c r="AG164" s="85" t="s">
        <v>513</v>
      </c>
      <c r="AH164" s="85" t="s">
        <v>513</v>
      </c>
      <c r="AI164" s="90">
        <v>2.9732590308037201</v>
      </c>
      <c r="AK164" s="18">
        <v>402.58488733333326</v>
      </c>
      <c r="AL164" s="26">
        <v>1.46780764124649</v>
      </c>
      <c r="AM164" s="26">
        <v>1.1803483310496701</v>
      </c>
      <c r="AN164" s="26">
        <v>0.71253407292934501</v>
      </c>
      <c r="AP164" s="137">
        <v>1828960898.4580193</v>
      </c>
      <c r="AQ164" s="120">
        <v>0.17395487284171399</v>
      </c>
      <c r="AR164" s="90">
        <v>0.21511787444816199</v>
      </c>
      <c r="AS164" s="120">
        <v>5.6460577309813798E-2</v>
      </c>
      <c r="AU164" s="18">
        <v>315.23229036666663</v>
      </c>
      <c r="AV164" s="26">
        <v>1.3884989357815101</v>
      </c>
      <c r="AW164" s="26">
        <v>1.6119241139550999</v>
      </c>
      <c r="AX164" s="26">
        <v>1.1408513334033701</v>
      </c>
      <c r="AZ164" s="137">
        <v>1648546.9506132915</v>
      </c>
      <c r="BA164" s="90" t="s">
        <v>513</v>
      </c>
      <c r="BB164" s="90">
        <v>5.44934950541003</v>
      </c>
      <c r="BC164" s="90">
        <v>7.3546434632942104</v>
      </c>
      <c r="BE164" s="18">
        <v>161.1076367</v>
      </c>
      <c r="BF164" s="26">
        <v>0.69980154944668604</v>
      </c>
      <c r="BG164" s="26">
        <v>1.33532033775776</v>
      </c>
      <c r="BH164" s="26">
        <v>0.42464468222304302</v>
      </c>
      <c r="BJ164" s="80">
        <v>0</v>
      </c>
      <c r="BK164" s="120">
        <v>0</v>
      </c>
      <c r="BL164" s="90">
        <v>0</v>
      </c>
      <c r="BM164" s="120">
        <v>0</v>
      </c>
    </row>
    <row r="165" spans="1:65" x14ac:dyDescent="0.25">
      <c r="A165" s="73" t="s">
        <v>446</v>
      </c>
      <c r="B165" s="15" t="s">
        <v>442</v>
      </c>
      <c r="C165" s="15" t="s">
        <v>443</v>
      </c>
      <c r="D165" s="15"/>
      <c r="E165" s="15" t="s">
        <v>8</v>
      </c>
      <c r="F165" s="15" t="s">
        <v>447</v>
      </c>
      <c r="G165" s="18">
        <v>7.3586687366666679</v>
      </c>
      <c r="H165" s="26">
        <v>0.59399510232854402</v>
      </c>
      <c r="I165" s="26">
        <v>0.782746627233874</v>
      </c>
      <c r="J165" s="26">
        <v>1.18297027673426</v>
      </c>
      <c r="L165" s="134">
        <v>0</v>
      </c>
      <c r="M165" s="79"/>
      <c r="N165" s="79"/>
      <c r="O165" s="79"/>
      <c r="Q165" s="18">
        <v>4.764805490333333</v>
      </c>
      <c r="R165" s="26">
        <v>0.63019484062729503</v>
      </c>
      <c r="S165" s="26">
        <v>0.42589350275937099</v>
      </c>
      <c r="T165" s="26">
        <v>0.85574200234917497</v>
      </c>
      <c r="V165" s="80">
        <v>0</v>
      </c>
      <c r="W165" s="79"/>
      <c r="X165" s="79"/>
      <c r="Y165" s="79"/>
      <c r="Z165" s="16"/>
      <c r="AA165" s="18">
        <v>2.0000960256666667</v>
      </c>
      <c r="AB165" s="26">
        <v>0.85854906463300096</v>
      </c>
      <c r="AC165" s="26">
        <v>1.4706506129224499</v>
      </c>
      <c r="AD165" s="26">
        <v>0.87902816923670002</v>
      </c>
      <c r="AF165" s="80">
        <v>0</v>
      </c>
      <c r="AG165" s="79"/>
      <c r="AH165" s="79"/>
      <c r="AI165" s="79"/>
      <c r="AK165" s="18">
        <v>3.0125286476666666</v>
      </c>
      <c r="AL165" s="26">
        <v>2.2091458070196701</v>
      </c>
      <c r="AM165" s="26">
        <v>4.9199216335775198</v>
      </c>
      <c r="AN165" s="26">
        <v>1.0877003532412099</v>
      </c>
      <c r="AP165" s="80">
        <v>0</v>
      </c>
      <c r="AQ165" s="79"/>
      <c r="AR165" s="79"/>
      <c r="AS165" s="79"/>
      <c r="AU165" s="18">
        <v>0.35993155866666665</v>
      </c>
      <c r="AV165" s="26">
        <v>0.49006775651483703</v>
      </c>
      <c r="AW165" s="26">
        <v>1.1481845912422199</v>
      </c>
      <c r="AX165" s="26">
        <v>0.114784520995525</v>
      </c>
      <c r="AZ165" s="80">
        <v>0</v>
      </c>
      <c r="BA165" s="79"/>
      <c r="BB165" s="79"/>
      <c r="BC165" s="79"/>
      <c r="BE165" s="18">
        <v>1.4815475343333333</v>
      </c>
      <c r="BF165" s="26">
        <v>1.03466494904549</v>
      </c>
      <c r="BG165" s="26">
        <v>0.83862572999128604</v>
      </c>
      <c r="BH165" s="26">
        <v>0.42256204430855998</v>
      </c>
      <c r="BJ165" s="80">
        <v>0</v>
      </c>
      <c r="BK165" s="79"/>
      <c r="BL165" s="79"/>
      <c r="BM165" s="79"/>
    </row>
    <row r="166" spans="1:65" x14ac:dyDescent="0.25">
      <c r="A166" s="73" t="s">
        <v>448</v>
      </c>
      <c r="B166" s="15" t="s">
        <v>435</v>
      </c>
      <c r="C166" s="15" t="s">
        <v>449</v>
      </c>
      <c r="D166" s="15" t="s">
        <v>450</v>
      </c>
      <c r="E166" s="15" t="s">
        <v>8</v>
      </c>
      <c r="F166" s="15" t="s">
        <v>437</v>
      </c>
      <c r="G166" s="18">
        <v>738.68736339999998</v>
      </c>
      <c r="H166" s="26">
        <v>3.35715327069249</v>
      </c>
      <c r="I166" s="26">
        <v>4.4308690108625397</v>
      </c>
      <c r="J166" s="26">
        <v>4.7833363263455801</v>
      </c>
      <c r="L166" s="137">
        <v>268971.34980570042</v>
      </c>
      <c r="M166" s="90">
        <v>1.0675029212727001</v>
      </c>
      <c r="N166" s="90">
        <v>2.44257356592377</v>
      </c>
      <c r="O166" s="90" t="s">
        <v>513</v>
      </c>
      <c r="Q166" s="18">
        <v>427.78405223333334</v>
      </c>
      <c r="R166" s="26">
        <v>1.67602678828576</v>
      </c>
      <c r="S166" s="26">
        <v>4.6970556394356802</v>
      </c>
      <c r="T166" s="26">
        <v>3.2154169259146301</v>
      </c>
      <c r="V166" s="137">
        <v>1113666174.7640393</v>
      </c>
      <c r="W166" s="90">
        <v>1.3851738703786101</v>
      </c>
      <c r="X166" s="90">
        <v>2.0372494166291402</v>
      </c>
      <c r="Y166" s="90">
        <v>328.23741913004</v>
      </c>
      <c r="Z166" s="16"/>
      <c r="AA166" s="18">
        <v>405.55785339999994</v>
      </c>
      <c r="AB166" s="26">
        <v>0.96957792229651196</v>
      </c>
      <c r="AC166" s="26">
        <v>5.5160099600239203</v>
      </c>
      <c r="AD166" s="26">
        <v>0.252120103482951</v>
      </c>
      <c r="AF166" s="137">
        <v>12389199617.23377</v>
      </c>
      <c r="AG166" s="90">
        <v>0.92783591122834896</v>
      </c>
      <c r="AH166" s="90">
        <v>3.0091435179122201</v>
      </c>
      <c r="AI166" s="90">
        <v>1.9013326474785699</v>
      </c>
      <c r="AK166" s="18">
        <v>141.54622813666666</v>
      </c>
      <c r="AL166" s="26">
        <v>0.42820909780502098</v>
      </c>
      <c r="AM166" s="26">
        <v>0.108545968612054</v>
      </c>
      <c r="AN166" s="26">
        <v>1.86790759307142E-2</v>
      </c>
      <c r="AP166" s="137">
        <v>15668961640.971457</v>
      </c>
      <c r="AQ166" s="90">
        <v>1.46753092590523</v>
      </c>
      <c r="AR166" s="90">
        <v>1.65368158718403</v>
      </c>
      <c r="AS166" s="90">
        <v>2.9767021541984402</v>
      </c>
      <c r="AU166" s="18">
        <v>821.57440393333343</v>
      </c>
      <c r="AV166" s="26">
        <v>1.7112918254593601</v>
      </c>
      <c r="AW166" s="26">
        <v>4.8353911671731602</v>
      </c>
      <c r="AX166" s="26">
        <v>0.27274550642808498</v>
      </c>
      <c r="AZ166" s="137">
        <v>227836933319.13565</v>
      </c>
      <c r="BA166" s="85">
        <v>13.9453831138628</v>
      </c>
      <c r="BB166" s="85">
        <v>20.830778922214702</v>
      </c>
      <c r="BC166" s="85">
        <v>17.130412558417699</v>
      </c>
      <c r="BE166" s="18">
        <v>1870.287482</v>
      </c>
      <c r="BF166" s="26">
        <v>5.2382504634982201</v>
      </c>
      <c r="BG166" s="26">
        <v>4.7955183306704798</v>
      </c>
      <c r="BH166" s="26">
        <v>0.59538053610419495</v>
      </c>
      <c r="BJ166" s="137">
        <v>7956113068.2337027</v>
      </c>
      <c r="BK166" s="90">
        <v>0.37496527793638701</v>
      </c>
      <c r="BL166" s="90">
        <v>0.58826748226557402</v>
      </c>
      <c r="BM166" s="90">
        <v>0.27516523591467601</v>
      </c>
    </row>
    <row r="167" spans="1:65" x14ac:dyDescent="0.25">
      <c r="A167" s="73" t="s">
        <v>451</v>
      </c>
      <c r="B167" s="15" t="s">
        <v>442</v>
      </c>
      <c r="C167" s="15" t="s">
        <v>443</v>
      </c>
      <c r="D167" s="15"/>
      <c r="E167" s="15" t="s">
        <v>8</v>
      </c>
      <c r="F167" s="15" t="s">
        <v>447</v>
      </c>
      <c r="G167" s="18">
        <v>1.7418303523333334</v>
      </c>
      <c r="H167" s="26">
        <v>0.61684086118953396</v>
      </c>
      <c r="I167" s="26">
        <v>1.0899562713386</v>
      </c>
      <c r="J167" s="26">
        <v>1.3105634836086</v>
      </c>
      <c r="L167" s="134">
        <v>0</v>
      </c>
      <c r="M167" s="79"/>
      <c r="N167" s="79"/>
      <c r="O167" s="79"/>
      <c r="Q167" s="18">
        <v>1.6728471653333334</v>
      </c>
      <c r="R167" s="26">
        <v>1.00911839191417</v>
      </c>
      <c r="S167" s="26">
        <v>0.78770592871395895</v>
      </c>
      <c r="T167" s="26">
        <v>1.02942454056721</v>
      </c>
      <c r="V167" s="80">
        <v>0</v>
      </c>
      <c r="W167" s="79"/>
      <c r="X167" s="79"/>
      <c r="Y167" s="79"/>
      <c r="Z167" s="16"/>
      <c r="AA167" s="18">
        <v>1.6481642670000001</v>
      </c>
      <c r="AB167" s="26">
        <v>1.2896596769583699</v>
      </c>
      <c r="AC167" s="26">
        <v>1.26371536289213</v>
      </c>
      <c r="AD167" s="26">
        <v>1.0667331441540799</v>
      </c>
      <c r="AF167" s="80">
        <v>0</v>
      </c>
      <c r="AG167" s="79"/>
      <c r="AH167" s="79"/>
      <c r="AI167" s="79"/>
      <c r="AK167" s="18">
        <v>4.326269630333333</v>
      </c>
      <c r="AL167" s="26">
        <v>0.99283550884566196</v>
      </c>
      <c r="AM167" s="26">
        <v>0.72786259962591404</v>
      </c>
      <c r="AN167" s="26">
        <v>0.88561677626201196</v>
      </c>
      <c r="AP167" s="80">
        <v>0</v>
      </c>
      <c r="AQ167" s="79"/>
      <c r="AR167" s="79"/>
      <c r="AS167" s="79"/>
      <c r="AU167" s="18">
        <v>2.5087536519999998</v>
      </c>
      <c r="AV167" s="26">
        <v>1.0658885918933201</v>
      </c>
      <c r="AW167" s="26">
        <v>1.2732081387730001</v>
      </c>
      <c r="AX167" s="26">
        <v>0.83614512156861098</v>
      </c>
      <c r="AZ167" s="80">
        <v>0</v>
      </c>
      <c r="BA167" s="79"/>
      <c r="BB167" s="79"/>
      <c r="BC167" s="79"/>
      <c r="BE167" s="18">
        <v>5.3403447453333337</v>
      </c>
      <c r="BF167" s="26">
        <v>1.1256576522883499</v>
      </c>
      <c r="BG167" s="26">
        <v>0.95831318332869297</v>
      </c>
      <c r="BH167" s="26">
        <v>0.82560003005569005</v>
      </c>
      <c r="BJ167" s="80">
        <v>0</v>
      </c>
      <c r="BK167" s="79"/>
      <c r="BL167" s="79"/>
      <c r="BM167" s="79"/>
    </row>
    <row r="168" spans="1:65" x14ac:dyDescent="0.25">
      <c r="A168" s="73" t="s">
        <v>452</v>
      </c>
      <c r="B168" s="15" t="s">
        <v>435</v>
      </c>
      <c r="C168" s="15" t="s">
        <v>436</v>
      </c>
      <c r="D168" s="15" t="s">
        <v>453</v>
      </c>
      <c r="E168" s="15" t="s">
        <v>8</v>
      </c>
      <c r="F168" s="15" t="s">
        <v>437</v>
      </c>
      <c r="G168" s="18">
        <v>0.79302509599999993</v>
      </c>
      <c r="H168" s="26">
        <v>1.05936249074651</v>
      </c>
      <c r="I168" s="26">
        <v>2.12408529599226</v>
      </c>
      <c r="J168" s="26">
        <v>0.54292801663648205</v>
      </c>
      <c r="L168" s="134">
        <v>0</v>
      </c>
      <c r="M168" s="79"/>
      <c r="N168" s="79"/>
      <c r="O168" s="79"/>
      <c r="Q168" s="18">
        <v>0.43232023133333336</v>
      </c>
      <c r="R168" s="26">
        <v>0.69317340521358295</v>
      </c>
      <c r="S168" s="26">
        <v>0.393801673943873</v>
      </c>
      <c r="T168" s="26">
        <v>7.4350720958939104E-2</v>
      </c>
      <c r="V168" s="80">
        <v>0</v>
      </c>
      <c r="W168" s="79"/>
      <c r="X168" s="79"/>
      <c r="Y168" s="79"/>
      <c r="Z168" s="16"/>
      <c r="AA168" s="18">
        <v>0.82964521099999988</v>
      </c>
      <c r="AB168" s="26">
        <v>1.9069897219191601</v>
      </c>
      <c r="AC168" s="26">
        <v>0.46349317677517299</v>
      </c>
      <c r="AD168" s="26">
        <v>0.867779122198028</v>
      </c>
      <c r="AF168" s="80">
        <v>0</v>
      </c>
      <c r="AG168" s="79"/>
      <c r="AH168" s="79"/>
      <c r="AI168" s="79"/>
      <c r="AK168" s="18">
        <v>0.41534682266666662</v>
      </c>
      <c r="AL168" s="26">
        <v>0.19774348692548599</v>
      </c>
      <c r="AM168" s="26">
        <v>0.40208614242155399</v>
      </c>
      <c r="AN168" s="26">
        <v>0.40620728133232697</v>
      </c>
      <c r="AP168" s="80">
        <v>0</v>
      </c>
      <c r="AQ168" s="79"/>
      <c r="AR168" s="79"/>
      <c r="AS168" s="79"/>
      <c r="AU168" s="18">
        <v>0.87946638300000002</v>
      </c>
      <c r="AV168" s="26">
        <v>1.5649353863173201</v>
      </c>
      <c r="AW168" s="26">
        <v>0.46146480918360799</v>
      </c>
      <c r="AX168" s="26">
        <v>2.04798835308612</v>
      </c>
      <c r="AZ168" s="80">
        <v>0</v>
      </c>
      <c r="BA168" s="79"/>
      <c r="BB168" s="79"/>
      <c r="BC168" s="79"/>
      <c r="BE168" s="18">
        <v>0.45022320200000004</v>
      </c>
      <c r="BF168" s="26">
        <v>0.68106169931678195</v>
      </c>
      <c r="BG168" s="26">
        <v>0.19881700174175801</v>
      </c>
      <c r="BH168" s="26">
        <v>0.95493251655084899</v>
      </c>
      <c r="BJ168" s="80">
        <v>0</v>
      </c>
      <c r="BK168" s="79"/>
      <c r="BL168" s="79"/>
      <c r="BM168" s="79"/>
    </row>
    <row r="169" spans="1:65" x14ac:dyDescent="0.25">
      <c r="A169" s="73" t="s">
        <v>454</v>
      </c>
      <c r="B169" s="15" t="s">
        <v>435</v>
      </c>
      <c r="C169" s="15" t="s">
        <v>436</v>
      </c>
      <c r="D169" s="15"/>
      <c r="E169" s="15" t="s">
        <v>8</v>
      </c>
      <c r="F169" s="15" t="s">
        <v>437</v>
      </c>
      <c r="G169" s="18">
        <v>217.24357953333333</v>
      </c>
      <c r="H169" s="26">
        <v>0.97514685100268295</v>
      </c>
      <c r="I169" s="26">
        <v>1.47643001220253</v>
      </c>
      <c r="J169" s="26">
        <v>1.5294845315309</v>
      </c>
      <c r="L169" s="134">
        <v>0</v>
      </c>
      <c r="M169" s="79"/>
      <c r="N169" s="79"/>
      <c r="O169" s="79"/>
      <c r="Q169" s="18">
        <v>117.61903043000001</v>
      </c>
      <c r="R169" s="26">
        <v>0.80018342500774597</v>
      </c>
      <c r="S169" s="26">
        <v>0.66332312384016301</v>
      </c>
      <c r="T169" s="26">
        <v>1.90988197151971</v>
      </c>
      <c r="V169" s="80">
        <v>0</v>
      </c>
      <c r="W169" s="79"/>
      <c r="X169" s="79"/>
      <c r="Y169" s="79"/>
      <c r="Z169" s="16"/>
      <c r="AA169" s="18">
        <v>326.89611710000003</v>
      </c>
      <c r="AB169" s="26">
        <v>1.13393050909889</v>
      </c>
      <c r="AC169" s="26">
        <v>5.33494713099142</v>
      </c>
      <c r="AD169" s="26">
        <v>1.34116730275413</v>
      </c>
      <c r="AF169" s="80">
        <v>0</v>
      </c>
      <c r="AG169" s="79"/>
      <c r="AH169" s="79"/>
      <c r="AI169" s="79"/>
      <c r="AK169" s="18">
        <v>172.31566240999999</v>
      </c>
      <c r="AL169" s="26">
        <v>3.53841441997782</v>
      </c>
      <c r="AM169" s="26">
        <v>1.00163885720935</v>
      </c>
      <c r="AN169" s="26">
        <v>2.0482878850563502</v>
      </c>
      <c r="AP169" s="80">
        <v>0</v>
      </c>
      <c r="AQ169" s="79"/>
      <c r="AR169" s="79"/>
      <c r="AS169" s="79"/>
      <c r="AU169" s="18">
        <v>141.65762600000002</v>
      </c>
      <c r="AV169" s="26">
        <v>1.4053070151914899</v>
      </c>
      <c r="AW169" s="26">
        <v>2.1268588543527098</v>
      </c>
      <c r="AX169" s="26">
        <v>0.60146903325134804</v>
      </c>
      <c r="AZ169" s="80">
        <v>0</v>
      </c>
      <c r="BA169" s="79"/>
      <c r="BB169" s="79"/>
      <c r="BC169" s="79"/>
      <c r="BE169" s="18">
        <v>117.18654066666666</v>
      </c>
      <c r="BF169" s="26">
        <v>0.92062141708981604</v>
      </c>
      <c r="BG169" s="26">
        <v>0.605220217916423</v>
      </c>
      <c r="BH169" s="26">
        <v>0.32621389532978501</v>
      </c>
      <c r="BJ169" s="80">
        <v>0</v>
      </c>
      <c r="BK169" s="79"/>
      <c r="BL169" s="79"/>
      <c r="BM169" s="79"/>
    </row>
    <row r="170" spans="1:65" x14ac:dyDescent="0.25">
      <c r="A170" s="73" t="s">
        <v>455</v>
      </c>
      <c r="B170" s="15" t="s">
        <v>435</v>
      </c>
      <c r="C170" s="15" t="s">
        <v>439</v>
      </c>
      <c r="D170" s="15"/>
      <c r="E170" s="15" t="s">
        <v>8</v>
      </c>
      <c r="F170" s="15" t="s">
        <v>440</v>
      </c>
      <c r="G170" s="18">
        <v>28.120001346666669</v>
      </c>
      <c r="H170" s="26">
        <v>2.8409897297123998</v>
      </c>
      <c r="I170" s="26">
        <v>1.4537071549902101</v>
      </c>
      <c r="J170" s="26">
        <v>2.4628170889006098</v>
      </c>
      <c r="L170" s="134">
        <v>0</v>
      </c>
      <c r="M170" s="79"/>
      <c r="N170" s="79"/>
      <c r="O170" s="79"/>
      <c r="Q170" s="18">
        <v>14.477275593333333</v>
      </c>
      <c r="R170" s="26">
        <v>1.2987453644395399</v>
      </c>
      <c r="S170" s="26">
        <v>1.90621969278179</v>
      </c>
      <c r="T170" s="26">
        <v>1.74025654563703</v>
      </c>
      <c r="V170" s="80">
        <v>0</v>
      </c>
      <c r="W170" s="79"/>
      <c r="X170" s="79"/>
      <c r="Y170" s="79"/>
      <c r="Z170" s="16"/>
      <c r="AA170" s="18">
        <v>15.794014753333331</v>
      </c>
      <c r="AB170" s="26">
        <v>0.73228803948805798</v>
      </c>
      <c r="AC170" s="26">
        <v>2.0974604912526802</v>
      </c>
      <c r="AD170" s="26">
        <v>1.0649370618465299</v>
      </c>
      <c r="AF170" s="80">
        <v>0</v>
      </c>
      <c r="AG170" s="79"/>
      <c r="AH170" s="79"/>
      <c r="AI170" s="79"/>
      <c r="AK170" s="18">
        <v>11.843842131999999</v>
      </c>
      <c r="AL170" s="26">
        <v>1.1512002886677499</v>
      </c>
      <c r="AM170" s="26">
        <v>0.61222692299024695</v>
      </c>
      <c r="AN170" s="26">
        <v>1.55118967196111</v>
      </c>
      <c r="AP170" s="80">
        <v>0</v>
      </c>
      <c r="AQ170" s="79"/>
      <c r="AR170" s="79"/>
      <c r="AS170" s="79"/>
      <c r="AU170" s="18">
        <v>41.209947450000008</v>
      </c>
      <c r="AV170" s="26">
        <v>1.1655622822834899</v>
      </c>
      <c r="AW170" s="26">
        <v>2.3607634768344101</v>
      </c>
      <c r="AX170" s="26">
        <v>4.5351352788142698</v>
      </c>
      <c r="AZ170" s="137">
        <v>498.62190370442806</v>
      </c>
      <c r="BA170" s="79" t="s">
        <v>513</v>
      </c>
      <c r="BB170" s="79" t="s">
        <v>513</v>
      </c>
      <c r="BC170" s="79" t="s">
        <v>513</v>
      </c>
      <c r="BE170" s="18">
        <v>19.161711059999998</v>
      </c>
      <c r="BF170" s="26">
        <v>1.0815104406882201</v>
      </c>
      <c r="BG170" s="26">
        <v>1.15882652872318</v>
      </c>
      <c r="BH170" s="26">
        <v>1.64280103717462</v>
      </c>
      <c r="BJ170" s="80">
        <v>0</v>
      </c>
      <c r="BK170" s="79"/>
      <c r="BL170" s="79"/>
      <c r="BM170" s="79"/>
    </row>
    <row r="171" spans="1:65" x14ac:dyDescent="0.25">
      <c r="A171" s="73" t="s">
        <v>456</v>
      </c>
      <c r="B171" s="15" t="s">
        <v>442</v>
      </c>
      <c r="C171" s="15" t="s">
        <v>443</v>
      </c>
      <c r="D171" s="15" t="s">
        <v>457</v>
      </c>
      <c r="E171" s="15" t="s">
        <v>8</v>
      </c>
      <c r="F171" s="15" t="s">
        <v>445</v>
      </c>
      <c r="G171" s="18">
        <v>16.35956182</v>
      </c>
      <c r="H171" s="26">
        <v>1.33535535402088</v>
      </c>
      <c r="I171" s="26">
        <v>1.36637693881004</v>
      </c>
      <c r="J171" s="26">
        <v>1.7487982482034701</v>
      </c>
      <c r="L171" s="134">
        <v>0</v>
      </c>
      <c r="M171" s="79"/>
      <c r="N171" s="79"/>
      <c r="O171" s="79"/>
      <c r="Q171" s="18">
        <v>17.295122509999999</v>
      </c>
      <c r="R171" s="26">
        <v>1.3628262192501599</v>
      </c>
      <c r="S171" s="26">
        <v>1.7604716956990301</v>
      </c>
      <c r="T171" s="26">
        <v>2.2161231218728199</v>
      </c>
      <c r="V171" s="80">
        <v>0</v>
      </c>
      <c r="W171" s="79"/>
      <c r="X171" s="79"/>
      <c r="Y171" s="79"/>
      <c r="Z171" s="16"/>
      <c r="AA171" s="18">
        <v>11.206942851666668</v>
      </c>
      <c r="AB171" s="26">
        <v>0.55384609481418501</v>
      </c>
      <c r="AC171" s="26">
        <v>2.3678720776241202</v>
      </c>
      <c r="AD171" s="26">
        <v>1.4902886779512099</v>
      </c>
      <c r="AF171" s="80">
        <v>0</v>
      </c>
      <c r="AG171" s="79"/>
      <c r="AH171" s="79"/>
      <c r="AI171" s="79"/>
      <c r="AK171" s="18">
        <v>16.786476593333333</v>
      </c>
      <c r="AL171" s="26">
        <v>3.3426224954874599</v>
      </c>
      <c r="AM171" s="26">
        <v>0.79269103225345805</v>
      </c>
      <c r="AN171" s="26">
        <v>1.6136008878733501</v>
      </c>
      <c r="AP171" s="80">
        <v>0</v>
      </c>
      <c r="AQ171" s="79"/>
      <c r="AR171" s="79"/>
      <c r="AS171" s="79"/>
      <c r="AU171" s="18">
        <v>64.577717606666667</v>
      </c>
      <c r="AV171" s="26">
        <v>0.81367997938819703</v>
      </c>
      <c r="AW171" s="26">
        <v>3.5981202353966899</v>
      </c>
      <c r="AX171" s="26">
        <v>0.81190629332929498</v>
      </c>
      <c r="AZ171" s="137">
        <v>712778408.58570099</v>
      </c>
      <c r="BA171" s="85" t="s">
        <v>513</v>
      </c>
      <c r="BB171" s="85" t="s">
        <v>513</v>
      </c>
      <c r="BC171" s="85" t="s">
        <v>513</v>
      </c>
      <c r="BE171" s="18">
        <v>119.56863896666665</v>
      </c>
      <c r="BF171" s="26">
        <v>2.5278789468850298</v>
      </c>
      <c r="BG171" s="26">
        <v>3.6178498110744202</v>
      </c>
      <c r="BH171" s="26">
        <v>2.2091893858523499</v>
      </c>
      <c r="BJ171" s="80">
        <v>0</v>
      </c>
      <c r="BK171" s="79"/>
      <c r="BL171" s="79"/>
      <c r="BM171" s="90">
        <v>0</v>
      </c>
    </row>
    <row r="172" spans="1:65" x14ac:dyDescent="0.25">
      <c r="A172" s="73" t="s">
        <v>458</v>
      </c>
      <c r="B172" s="15" t="s">
        <v>435</v>
      </c>
      <c r="C172" s="15" t="s">
        <v>459</v>
      </c>
      <c r="D172" s="15" t="s">
        <v>460</v>
      </c>
      <c r="E172" s="15" t="s">
        <v>8</v>
      </c>
      <c r="F172" s="15" t="s">
        <v>437</v>
      </c>
      <c r="G172" s="18">
        <v>466.03084006666671</v>
      </c>
      <c r="H172" s="26">
        <v>1.72790488384299</v>
      </c>
      <c r="I172" s="26">
        <v>2.0671396185959798</v>
      </c>
      <c r="J172" s="26">
        <v>2.5833338431892101</v>
      </c>
      <c r="L172" s="137">
        <v>452464.96618137107</v>
      </c>
      <c r="M172" s="90">
        <v>1.3269259350907801</v>
      </c>
      <c r="N172" s="90">
        <v>0.36480122702661599</v>
      </c>
      <c r="O172" s="90" t="s">
        <v>513</v>
      </c>
      <c r="Q172" s="18">
        <v>427.2687031333333</v>
      </c>
      <c r="R172" s="26">
        <v>0.99450030469056905</v>
      </c>
      <c r="S172" s="26">
        <v>1.35408401456549</v>
      </c>
      <c r="T172" s="26">
        <v>2.6445283672655502</v>
      </c>
      <c r="V172" s="137">
        <v>1003650875.0522333</v>
      </c>
      <c r="W172" s="90">
        <v>0.88196070404294302</v>
      </c>
      <c r="X172" s="90">
        <v>0.745055428763848</v>
      </c>
      <c r="Y172" s="85" t="s">
        <v>513</v>
      </c>
      <c r="Z172" s="16"/>
      <c r="AA172" s="18">
        <v>288.7694188333333</v>
      </c>
      <c r="AB172" s="26">
        <v>0.282303980671542</v>
      </c>
      <c r="AC172" s="26">
        <v>1.88161678063935</v>
      </c>
      <c r="AD172" s="26">
        <v>2.7932059653046899</v>
      </c>
      <c r="AF172" s="137">
        <v>13138351187.537384</v>
      </c>
      <c r="AG172" s="90">
        <v>2.3845888027098199</v>
      </c>
      <c r="AH172" s="90">
        <v>1.5793260288320301</v>
      </c>
      <c r="AI172" s="90">
        <v>10.346096380641701</v>
      </c>
      <c r="AK172" s="18">
        <v>144.3021372</v>
      </c>
      <c r="AL172" s="26">
        <v>6.8281576095203098</v>
      </c>
      <c r="AM172" s="26">
        <v>2.7156282347729199</v>
      </c>
      <c r="AN172" s="26">
        <v>5.6154127837302497</v>
      </c>
      <c r="AP172" s="137">
        <v>8289184966.6648502</v>
      </c>
      <c r="AQ172" s="90">
        <v>2.7069272999463299</v>
      </c>
      <c r="AR172" s="90">
        <v>0.89353636290042304</v>
      </c>
      <c r="AS172" s="90">
        <v>1.6912619975299099</v>
      </c>
      <c r="AU172" s="18">
        <v>32.438638419999997</v>
      </c>
      <c r="AV172" s="26">
        <v>0.69241319406906998</v>
      </c>
      <c r="AW172" s="26">
        <v>0.282611515963479</v>
      </c>
      <c r="AX172" s="26">
        <v>1.7927785605554201</v>
      </c>
      <c r="AZ172" s="137">
        <v>319524964388.42322</v>
      </c>
      <c r="BA172" s="85">
        <v>22.147644792993798</v>
      </c>
      <c r="BB172" s="85">
        <v>12.869647260614499</v>
      </c>
      <c r="BC172" s="90">
        <v>9.0970488481850804</v>
      </c>
      <c r="BE172" s="18">
        <v>85.468195593333334</v>
      </c>
      <c r="BF172" s="26">
        <v>1.5556629923793901</v>
      </c>
      <c r="BG172" s="26">
        <v>0.35859818511257802</v>
      </c>
      <c r="BH172" s="26">
        <v>4.2338695232114096</v>
      </c>
      <c r="BJ172" s="137">
        <v>2647865.2328138435</v>
      </c>
      <c r="BK172" s="90">
        <v>0.146719818483357</v>
      </c>
      <c r="BL172" s="90">
        <v>0.46165744018803201</v>
      </c>
      <c r="BM172" s="90">
        <v>9.5751766796261906E-2</v>
      </c>
    </row>
    <row r="173" spans="1:65" x14ac:dyDescent="0.25">
      <c r="A173" s="73" t="s">
        <v>461</v>
      </c>
      <c r="B173" s="15" t="s">
        <v>462</v>
      </c>
      <c r="C173" s="15" t="s">
        <v>463</v>
      </c>
      <c r="D173" s="15" t="s">
        <v>464</v>
      </c>
      <c r="E173" s="15" t="s">
        <v>8</v>
      </c>
      <c r="F173" s="15" t="s">
        <v>465</v>
      </c>
      <c r="G173" s="18">
        <v>379.44624969999995</v>
      </c>
      <c r="H173" s="26">
        <v>1.1389523848907299</v>
      </c>
      <c r="I173" s="26">
        <v>1.3784419605696601</v>
      </c>
      <c r="J173" s="26">
        <v>0.84013069173709998</v>
      </c>
      <c r="L173" s="137">
        <v>24184441045.824894</v>
      </c>
      <c r="M173" s="90">
        <v>0.59406442258832504</v>
      </c>
      <c r="N173" s="90">
        <v>1.4828589174323701</v>
      </c>
      <c r="O173" s="85">
        <v>5.7471253449712503</v>
      </c>
      <c r="Q173" s="18">
        <v>533.80840703333331</v>
      </c>
      <c r="R173" s="26">
        <v>0.647351914350353</v>
      </c>
      <c r="S173" s="26">
        <v>1.20468104042935</v>
      </c>
      <c r="T173" s="26">
        <v>1.76295041376619</v>
      </c>
      <c r="V173" s="137">
        <v>24607665276.186588</v>
      </c>
      <c r="W173" s="90">
        <v>0.94521688008552396</v>
      </c>
      <c r="X173" s="90">
        <v>1.13207149452239</v>
      </c>
      <c r="Y173" s="85">
        <v>8.8991030848814692</v>
      </c>
      <c r="Z173" s="16"/>
      <c r="AA173" s="18">
        <v>616.86694769999997</v>
      </c>
      <c r="AB173" s="26">
        <v>0.18067939246685</v>
      </c>
      <c r="AC173" s="26">
        <v>1.1485354519913</v>
      </c>
      <c r="AD173" s="26">
        <v>0.57462306715195599</v>
      </c>
      <c r="AF173" s="137">
        <v>301457663698.31146</v>
      </c>
      <c r="AG173" s="90">
        <v>1.5765912861742599</v>
      </c>
      <c r="AH173" s="85">
        <v>3.6740486801516199</v>
      </c>
      <c r="AI173" s="85">
        <v>3.8681362110962101</v>
      </c>
      <c r="AK173" s="18">
        <v>1443.5567306666669</v>
      </c>
      <c r="AL173" s="26">
        <v>48.685336336616402</v>
      </c>
      <c r="AM173" s="26">
        <v>32.352160168479003</v>
      </c>
      <c r="AN173" s="26">
        <v>7.8921026289556702</v>
      </c>
      <c r="AP173" s="137">
        <v>284071862663.69128</v>
      </c>
      <c r="AQ173" s="90">
        <v>2.2012943595424299</v>
      </c>
      <c r="AR173" s="90">
        <v>5.4700011688506498</v>
      </c>
      <c r="AS173" s="90">
        <v>2.46915161783568</v>
      </c>
      <c r="AU173" s="18">
        <v>55.336541226666668</v>
      </c>
      <c r="AV173" s="26">
        <v>0.49347747142402798</v>
      </c>
      <c r="AW173" s="26">
        <v>2.0198660804684802E-2</v>
      </c>
      <c r="AX173" s="26">
        <v>0.16619101018650201</v>
      </c>
      <c r="AZ173" s="137">
        <v>12283760591408.412</v>
      </c>
      <c r="BA173" s="90">
        <v>2.61756209896215</v>
      </c>
      <c r="BB173" s="85">
        <v>6.0618857264985602</v>
      </c>
      <c r="BC173" s="85">
        <v>6.1803866069768096</v>
      </c>
      <c r="BE173" s="18">
        <v>197.99228916666667</v>
      </c>
      <c r="BF173" s="26">
        <v>1.6770447806728299</v>
      </c>
      <c r="BG173" s="26">
        <v>0.10155012966520401</v>
      </c>
      <c r="BH173" s="26">
        <v>1.23768798933876</v>
      </c>
      <c r="BJ173" s="137">
        <v>639532284201.10181</v>
      </c>
      <c r="BK173" s="90">
        <v>4.7850342838564899</v>
      </c>
      <c r="BL173" s="90">
        <v>2.0815494578367399</v>
      </c>
      <c r="BM173" s="90">
        <v>2.4542066283116002</v>
      </c>
    </row>
    <row r="174" spans="1:65" x14ac:dyDescent="0.25">
      <c r="A174" s="73" t="s">
        <v>466</v>
      </c>
      <c r="B174" s="15" t="s">
        <v>462</v>
      </c>
      <c r="C174" s="15" t="s">
        <v>467</v>
      </c>
      <c r="D174" s="15"/>
      <c r="E174" s="15" t="s">
        <v>8</v>
      </c>
      <c r="F174" s="15" t="s">
        <v>468</v>
      </c>
      <c r="G174" s="18">
        <v>0.67957188566666671</v>
      </c>
      <c r="H174" s="26">
        <v>0.56542138294078803</v>
      </c>
      <c r="I174" s="26">
        <v>0.63686482910489906</v>
      </c>
      <c r="J174" s="26">
        <v>5.5267972539711399E-2</v>
      </c>
      <c r="L174" s="134">
        <v>0</v>
      </c>
      <c r="M174" s="79"/>
      <c r="N174" s="79"/>
      <c r="O174" s="79"/>
      <c r="Q174" s="18">
        <v>1.0320106823333333</v>
      </c>
      <c r="R174" s="26">
        <v>0.96394266536635698</v>
      </c>
      <c r="S174" s="26">
        <v>0.35305436873085799</v>
      </c>
      <c r="T174" s="26">
        <v>4.6816164597941003E-2</v>
      </c>
      <c r="V174" s="80">
        <v>0</v>
      </c>
      <c r="W174" s="79"/>
      <c r="X174" s="79"/>
      <c r="Y174" s="79"/>
      <c r="Z174" s="16"/>
      <c r="AA174" s="18">
        <v>3.658596586666667</v>
      </c>
      <c r="AB174" s="26">
        <v>3.0501659056365802</v>
      </c>
      <c r="AC174" s="26">
        <v>1.87398975777695</v>
      </c>
      <c r="AD174" s="26">
        <v>6.2183014317063598</v>
      </c>
      <c r="AF174" s="80">
        <v>0</v>
      </c>
      <c r="AG174" s="79"/>
      <c r="AH174" s="79"/>
      <c r="AI174" s="79"/>
      <c r="AK174" s="18">
        <v>3.4368510126666663</v>
      </c>
      <c r="AL174" s="26">
        <v>0.66998095132632696</v>
      </c>
      <c r="AM174" s="26">
        <v>1.72679369615269</v>
      </c>
      <c r="AN174" s="26">
        <v>0.71274794813148501</v>
      </c>
      <c r="AP174" s="80">
        <v>0</v>
      </c>
      <c r="AQ174" s="79"/>
      <c r="AR174" s="79"/>
      <c r="AS174" s="79"/>
      <c r="AU174" s="18">
        <v>32.384005116666664</v>
      </c>
      <c r="AV174" s="26">
        <v>2.3520966538854799</v>
      </c>
      <c r="AW174" s="26">
        <v>1.86847184022308</v>
      </c>
      <c r="AX174" s="26">
        <v>2.6177925271550802</v>
      </c>
      <c r="AZ174" s="80">
        <v>0</v>
      </c>
      <c r="BA174" s="79"/>
      <c r="BB174" s="79"/>
      <c r="BC174" s="79"/>
      <c r="BE174" s="18">
        <v>44.664652640000007</v>
      </c>
      <c r="BF174" s="26">
        <v>1.92602669741949</v>
      </c>
      <c r="BG174" s="26">
        <v>6.5272448087191801</v>
      </c>
      <c r="BH174" s="26">
        <v>14.5475717263686</v>
      </c>
      <c r="BJ174" s="137">
        <v>387.2411827319271</v>
      </c>
      <c r="BK174" s="79" t="s">
        <v>513</v>
      </c>
      <c r="BL174" s="79" t="s">
        <v>513</v>
      </c>
      <c r="BM174" s="79" t="s">
        <v>513</v>
      </c>
    </row>
    <row r="175" spans="1:65" s="44" customFormat="1" ht="16.5" thickBot="1" x14ac:dyDescent="0.3">
      <c r="A175" s="74" t="s">
        <v>469</v>
      </c>
      <c r="B175" s="75" t="s">
        <v>442</v>
      </c>
      <c r="C175" s="75" t="s">
        <v>443</v>
      </c>
      <c r="D175" s="75" t="s">
        <v>470</v>
      </c>
      <c r="E175" s="75" t="s">
        <v>8</v>
      </c>
      <c r="F175" s="75" t="s">
        <v>471</v>
      </c>
      <c r="G175" s="41">
        <v>492.19215370000001</v>
      </c>
      <c r="H175" s="42">
        <v>1.7722432884932</v>
      </c>
      <c r="I175" s="42">
        <v>2.1617054414419901</v>
      </c>
      <c r="J175" s="42">
        <v>4.7229397228887198</v>
      </c>
      <c r="K175" s="43"/>
      <c r="L175" s="139">
        <v>1335160135.2195103</v>
      </c>
      <c r="M175" s="91">
        <v>0.28966148792974</v>
      </c>
      <c r="N175" s="91">
        <v>1.3853090474301699</v>
      </c>
      <c r="O175" s="86" t="s">
        <v>513</v>
      </c>
      <c r="P175" s="43"/>
      <c r="Q175" s="41">
        <v>146.82693863333333</v>
      </c>
      <c r="R175" s="42">
        <v>0.768738045678106</v>
      </c>
      <c r="S175" s="42">
        <v>1.1925668060714401</v>
      </c>
      <c r="T175" s="42">
        <v>2.6909509100886799</v>
      </c>
      <c r="U175" s="43"/>
      <c r="V175" s="139">
        <v>1778842026.7798848</v>
      </c>
      <c r="W175" s="91">
        <v>0.477603640388852</v>
      </c>
      <c r="X175" s="91">
        <v>0.63639986132708104</v>
      </c>
      <c r="Y175" s="91">
        <v>2.4957577219557701</v>
      </c>
      <c r="Z175" s="43"/>
      <c r="AA175" s="41">
        <v>175.7290768</v>
      </c>
      <c r="AB175" s="42">
        <v>9.5208557781104902E-2</v>
      </c>
      <c r="AC175" s="42">
        <v>0.46357626594475998</v>
      </c>
      <c r="AD175" s="42">
        <v>0.35773031903541702</v>
      </c>
      <c r="AE175" s="43"/>
      <c r="AF175" s="139">
        <v>21046697172.980534</v>
      </c>
      <c r="AG175" s="91">
        <v>1.4389573331316301</v>
      </c>
      <c r="AH175" s="86">
        <v>2.63650221809936</v>
      </c>
      <c r="AI175" s="91">
        <v>2.47221333148148</v>
      </c>
      <c r="AJ175" s="43"/>
      <c r="AK175" s="41">
        <v>626.97338069999989</v>
      </c>
      <c r="AL175" s="42">
        <v>48.908211752601602</v>
      </c>
      <c r="AM175" s="42">
        <v>33.470886900251003</v>
      </c>
      <c r="AN175" s="42">
        <v>14.706922567937999</v>
      </c>
      <c r="AO175" s="43"/>
      <c r="AP175" s="139">
        <v>53877515636.823204</v>
      </c>
      <c r="AQ175" s="91">
        <v>2.4932981477157399</v>
      </c>
      <c r="AR175" s="91">
        <v>5.9141105507961402</v>
      </c>
      <c r="AS175" s="86">
        <v>3.6306563583413101</v>
      </c>
      <c r="AT175" s="43"/>
      <c r="AU175" s="41">
        <v>5.3527627246666674</v>
      </c>
      <c r="AV175" s="42">
        <v>0.16755605311866201</v>
      </c>
      <c r="AW175" s="42">
        <v>3.9965746009408502E-3</v>
      </c>
      <c r="AX175" s="42">
        <v>2.0368442177201299E-2</v>
      </c>
      <c r="AY175" s="43"/>
      <c r="AZ175" s="139">
        <v>2392367738773.8984</v>
      </c>
      <c r="BA175" s="91">
        <v>2.0174036352801998</v>
      </c>
      <c r="BB175" s="86">
        <v>5.6928094665000204</v>
      </c>
      <c r="BC175" s="86">
        <v>9.4969179756319608</v>
      </c>
      <c r="BD175" s="43"/>
      <c r="BE175" s="41">
        <v>32.215798696666667</v>
      </c>
      <c r="BF175" s="42">
        <v>1.81761915990811</v>
      </c>
      <c r="BG175" s="42">
        <v>3.2173878828757697E-2</v>
      </c>
      <c r="BH175" s="42">
        <v>0.14816189087044801</v>
      </c>
      <c r="BI175" s="43"/>
      <c r="BJ175" s="139">
        <v>74552110673.096359</v>
      </c>
      <c r="BK175" s="91">
        <v>5.9992003315572697</v>
      </c>
      <c r="BL175" s="91">
        <v>1.40659042539567</v>
      </c>
      <c r="BM175" s="91">
        <v>4.7029569632611503</v>
      </c>
    </row>
    <row r="176" spans="1:65" s="37" customFormat="1" x14ac:dyDescent="0.25">
      <c r="A176" s="59" t="s">
        <v>472</v>
      </c>
      <c r="B176" s="60" t="s">
        <v>473</v>
      </c>
      <c r="C176" s="60" t="s">
        <v>474</v>
      </c>
      <c r="D176" s="60" t="s">
        <v>475</v>
      </c>
      <c r="E176" s="60" t="s">
        <v>9</v>
      </c>
      <c r="F176" s="60" t="s">
        <v>476</v>
      </c>
      <c r="G176" s="34">
        <v>10.957816299999999</v>
      </c>
      <c r="H176" s="35">
        <v>4.4424642208121998</v>
      </c>
      <c r="I176" s="35">
        <v>4.37287907628345</v>
      </c>
      <c r="J176" s="35">
        <v>10.956676007396799</v>
      </c>
      <c r="K176" s="36"/>
      <c r="L176" s="133">
        <v>0</v>
      </c>
      <c r="M176" s="82"/>
      <c r="N176" s="82"/>
      <c r="O176" s="82"/>
      <c r="P176" s="36"/>
      <c r="Q176" s="34">
        <v>1.2755668990000002</v>
      </c>
      <c r="R176" s="35">
        <v>0.908546918800337</v>
      </c>
      <c r="S176" s="35">
        <v>1.3615935454456201</v>
      </c>
      <c r="T176" s="35">
        <v>1.3520694148338099</v>
      </c>
      <c r="U176" s="36"/>
      <c r="V176" s="84">
        <v>0</v>
      </c>
      <c r="W176" s="82"/>
      <c r="X176" s="82"/>
      <c r="Y176" s="82"/>
      <c r="Z176" s="36"/>
      <c r="AA176" s="34">
        <v>1.5823138676666666</v>
      </c>
      <c r="AB176" s="35">
        <v>0.58971453921988304</v>
      </c>
      <c r="AC176" s="35">
        <v>1.53451904759466</v>
      </c>
      <c r="AD176" s="35">
        <v>1.83127099091414</v>
      </c>
      <c r="AE176" s="36"/>
      <c r="AF176" s="84">
        <v>0</v>
      </c>
      <c r="AG176" s="82"/>
      <c r="AH176" s="82"/>
      <c r="AI176" s="82"/>
      <c r="AJ176" s="36"/>
      <c r="AK176" s="34">
        <v>5.0940192166666671</v>
      </c>
      <c r="AL176" s="35">
        <v>0.82006652702810701</v>
      </c>
      <c r="AM176" s="35">
        <v>0.50419326040035295</v>
      </c>
      <c r="AN176" s="35">
        <v>1.4763968511283101</v>
      </c>
      <c r="AO176" s="36"/>
      <c r="AP176" s="84">
        <v>0</v>
      </c>
      <c r="AQ176" s="82"/>
      <c r="AR176" s="82"/>
      <c r="AS176" s="82"/>
      <c r="AT176" s="36"/>
      <c r="AU176" s="34">
        <v>4.5458016709999995</v>
      </c>
      <c r="AV176" s="35">
        <v>0.70956644304459304</v>
      </c>
      <c r="AW176" s="35">
        <v>2.9932663610535299</v>
      </c>
      <c r="AX176" s="35">
        <v>29.7883868559341</v>
      </c>
      <c r="AY176" s="36"/>
      <c r="AZ176" s="138">
        <v>621.23008886214063</v>
      </c>
      <c r="BA176" s="82" t="s">
        <v>513</v>
      </c>
      <c r="BB176" s="82" t="s">
        <v>513</v>
      </c>
      <c r="BC176" s="82" t="s">
        <v>513</v>
      </c>
      <c r="BD176" s="36"/>
      <c r="BE176" s="34">
        <v>1.1200900086666667</v>
      </c>
      <c r="BF176" s="35">
        <v>0.13463294114962901</v>
      </c>
      <c r="BG176" s="35">
        <v>0.29756962316103203</v>
      </c>
      <c r="BH176" s="35">
        <v>2.1984113444986599</v>
      </c>
      <c r="BI176" s="36"/>
      <c r="BJ176" s="84">
        <v>0</v>
      </c>
      <c r="BK176" s="82"/>
      <c r="BL176" s="82"/>
      <c r="BM176" s="82"/>
    </row>
    <row r="177" spans="1:65" x14ac:dyDescent="0.25">
      <c r="A177" s="61" t="s">
        <v>477</v>
      </c>
      <c r="B177" s="11" t="s">
        <v>478</v>
      </c>
      <c r="C177" s="11" t="s">
        <v>479</v>
      </c>
      <c r="D177" s="11" t="s">
        <v>155</v>
      </c>
      <c r="E177" s="11" t="s">
        <v>9</v>
      </c>
      <c r="F177" s="11" t="s">
        <v>480</v>
      </c>
      <c r="G177" s="18">
        <v>0.35353448399999993</v>
      </c>
      <c r="H177" s="26">
        <v>1.1836895670138601</v>
      </c>
      <c r="I177" s="26">
        <v>0.28337609741191699</v>
      </c>
      <c r="J177" s="26">
        <v>5.8333102084335599E-2</v>
      </c>
      <c r="L177" s="134">
        <v>0</v>
      </c>
      <c r="M177" s="79"/>
      <c r="N177" s="79"/>
      <c r="O177" s="79"/>
      <c r="Q177" s="18">
        <v>0.93069508099999998</v>
      </c>
      <c r="R177" s="26">
        <v>1.25393249876591</v>
      </c>
      <c r="S177" s="26">
        <v>0.5767052591456</v>
      </c>
      <c r="T177" s="26">
        <v>9.2528715804520906E-2</v>
      </c>
      <c r="V177" s="137">
        <v>312.93745219833852</v>
      </c>
      <c r="W177" s="79" t="s">
        <v>513</v>
      </c>
      <c r="X177" s="79" t="s">
        <v>513</v>
      </c>
      <c r="Y177" s="79" t="s">
        <v>513</v>
      </c>
      <c r="Z177" s="16"/>
      <c r="AA177" s="18">
        <v>5.930700594000001</v>
      </c>
      <c r="AB177" s="26">
        <v>0.146010387793053</v>
      </c>
      <c r="AC177" s="26">
        <v>0.25464342959669101</v>
      </c>
      <c r="AD177" s="26">
        <v>3.1192435118837E-2</v>
      </c>
      <c r="AF177" s="80">
        <v>0</v>
      </c>
      <c r="AG177" s="79"/>
      <c r="AH177" s="79"/>
      <c r="AI177" s="79"/>
      <c r="AK177" s="18">
        <v>58.97000538333333</v>
      </c>
      <c r="AL177" s="26">
        <v>0.39999877195746297</v>
      </c>
      <c r="AM177" s="26">
        <v>1.4936752701873701E-2</v>
      </c>
      <c r="AN177" s="26">
        <v>0.108465102314075</v>
      </c>
      <c r="AP177" s="80">
        <v>0</v>
      </c>
      <c r="AQ177" s="79"/>
      <c r="AR177" s="79"/>
      <c r="AS177" s="79"/>
      <c r="AU177" s="18">
        <v>8.9507134353333324</v>
      </c>
      <c r="AV177" s="26">
        <v>2.9094334555326801E-2</v>
      </c>
      <c r="AW177" s="26">
        <v>3.40732364517485E-3</v>
      </c>
      <c r="AX177" s="26">
        <v>2.6047620593139701E-2</v>
      </c>
      <c r="AZ177" s="137">
        <v>204733684510.52618</v>
      </c>
      <c r="BA177" s="90">
        <v>4.2068778047561404</v>
      </c>
      <c r="BB177" s="85">
        <v>24.467033809271101</v>
      </c>
      <c r="BC177" s="85">
        <v>48.960961539992603</v>
      </c>
      <c r="BE177" s="18">
        <v>295.06683346666665</v>
      </c>
      <c r="BF177" s="26">
        <v>4.0148015926263101</v>
      </c>
      <c r="BG177" s="26">
        <v>0.150506134109926</v>
      </c>
      <c r="BH177" s="26">
        <v>0.36561651053373601</v>
      </c>
      <c r="BJ177" s="137">
        <v>114078275878.39882</v>
      </c>
      <c r="BK177" s="85">
        <v>465.197012059207</v>
      </c>
      <c r="BL177" s="90">
        <v>2.7997065991897299</v>
      </c>
      <c r="BM177" s="85">
        <v>23.4852908151028</v>
      </c>
    </row>
    <row r="178" spans="1:65" x14ac:dyDescent="0.25">
      <c r="A178" s="61" t="s">
        <v>481</v>
      </c>
      <c r="B178" s="11" t="s">
        <v>478</v>
      </c>
      <c r="C178" s="11" t="s">
        <v>482</v>
      </c>
      <c r="D178" s="11" t="s">
        <v>483</v>
      </c>
      <c r="E178" s="11" t="s">
        <v>9</v>
      </c>
      <c r="F178" s="11" t="s">
        <v>484</v>
      </c>
      <c r="G178" s="18">
        <v>72.72546341666667</v>
      </c>
      <c r="H178" s="26">
        <v>1.1268562598904599</v>
      </c>
      <c r="I178" s="26">
        <v>0.41457580967213598</v>
      </c>
      <c r="J178" s="26">
        <v>2.4859467311584398</v>
      </c>
      <c r="L178" s="134">
        <v>0</v>
      </c>
      <c r="M178" s="79"/>
      <c r="N178" s="79"/>
      <c r="O178" s="79"/>
      <c r="Q178" s="18">
        <v>50.351304506666658</v>
      </c>
      <c r="R178" s="26">
        <v>0.46342970317721799</v>
      </c>
      <c r="S178" s="26">
        <v>0.42651503865405799</v>
      </c>
      <c r="T178" s="26">
        <v>0.24156598080488201</v>
      </c>
      <c r="V178" s="137">
        <v>815.37518131770071</v>
      </c>
      <c r="W178" s="79" t="s">
        <v>513</v>
      </c>
      <c r="X178" s="79">
        <v>4.0276506935776402</v>
      </c>
      <c r="Y178" s="79" t="s">
        <v>513</v>
      </c>
      <c r="Z178" s="16"/>
      <c r="AA178" s="18">
        <v>233.55542183333333</v>
      </c>
      <c r="AB178" s="26">
        <v>0.160966347731168</v>
      </c>
      <c r="AC178" s="26">
        <v>0.19505035845820001</v>
      </c>
      <c r="AD178" s="26">
        <v>0.15782533455647599</v>
      </c>
      <c r="AF178" s="80">
        <v>0</v>
      </c>
      <c r="AG178" s="90">
        <v>0</v>
      </c>
      <c r="AH178" s="79"/>
      <c r="AI178" s="79"/>
      <c r="AK178" s="18">
        <v>974.53076766666663</v>
      </c>
      <c r="AL178" s="26">
        <v>0.62934177899986898</v>
      </c>
      <c r="AM178" s="26">
        <v>0.105486235367688</v>
      </c>
      <c r="AN178" s="26">
        <v>0.54660947035780005</v>
      </c>
      <c r="AP178" s="80">
        <v>0</v>
      </c>
      <c r="AQ178" s="79"/>
      <c r="AR178" s="79"/>
      <c r="AS178" s="79">
        <v>0</v>
      </c>
      <c r="AU178" s="18">
        <v>185.03896263333334</v>
      </c>
      <c r="AV178" s="26">
        <v>0.33005453057279699</v>
      </c>
      <c r="AW178" s="26">
        <v>3.2341669352750999E-2</v>
      </c>
      <c r="AX178" s="26">
        <v>0.281406798270254</v>
      </c>
      <c r="AZ178" s="137">
        <v>3868939473.0711699</v>
      </c>
      <c r="BA178" s="90">
        <v>1.1458606441186301</v>
      </c>
      <c r="BB178" s="90">
        <v>12.8827654526557</v>
      </c>
      <c r="BC178" s="90">
        <v>0.82898937347994905</v>
      </c>
      <c r="BE178" s="18">
        <v>331.45410863333336</v>
      </c>
      <c r="BF178" s="26">
        <v>0.53424107499639895</v>
      </c>
      <c r="BG178" s="26">
        <v>5.7838712897957202E-2</v>
      </c>
      <c r="BH178" s="26">
        <v>0.107194145885878</v>
      </c>
      <c r="BJ178" s="137">
        <v>854307785.00247598</v>
      </c>
      <c r="BK178" s="90">
        <v>1.6228547423367501</v>
      </c>
      <c r="BL178" s="120">
        <v>6.1744803019150599E-2</v>
      </c>
      <c r="BM178" s="120">
        <v>8.1999851055476095E-2</v>
      </c>
    </row>
    <row r="179" spans="1:65" x14ac:dyDescent="0.25">
      <c r="A179" s="61" t="s">
        <v>485</v>
      </c>
      <c r="B179" s="11" t="s">
        <v>486</v>
      </c>
      <c r="C179" s="11" t="s">
        <v>436</v>
      </c>
      <c r="D179" s="11"/>
      <c r="E179" s="11" t="s">
        <v>9</v>
      </c>
      <c r="F179" s="11" t="s">
        <v>437</v>
      </c>
      <c r="G179" s="18">
        <v>24.098526789999998</v>
      </c>
      <c r="H179" s="26">
        <v>2.6992512640900101</v>
      </c>
      <c r="I179" s="26">
        <v>1.4857555163205001</v>
      </c>
      <c r="J179" s="26">
        <v>2.1458567540112101</v>
      </c>
      <c r="L179" s="134">
        <v>0</v>
      </c>
      <c r="M179" s="79"/>
      <c r="N179" s="79"/>
      <c r="O179" s="79"/>
      <c r="Q179" s="18">
        <v>15.749731833333334</v>
      </c>
      <c r="R179" s="26">
        <v>1.2743904675675499</v>
      </c>
      <c r="S179" s="26">
        <v>1.8560865276171199</v>
      </c>
      <c r="T179" s="26">
        <v>2.6285602440044702</v>
      </c>
      <c r="V179" s="80">
        <v>0</v>
      </c>
      <c r="W179" s="79"/>
      <c r="X179" s="79"/>
      <c r="Y179" s="79"/>
      <c r="Z179" s="16"/>
      <c r="AA179" s="18">
        <v>71.680066109999999</v>
      </c>
      <c r="AB179" s="26">
        <v>0.29327550487305099</v>
      </c>
      <c r="AC179" s="26">
        <v>0.69446300502672498</v>
      </c>
      <c r="AD179" s="26">
        <v>0.14362099512357701</v>
      </c>
      <c r="AF179" s="80">
        <v>0</v>
      </c>
      <c r="AG179" s="79"/>
      <c r="AH179" s="79"/>
      <c r="AI179" s="79"/>
      <c r="AK179" s="18">
        <v>150.59814692999998</v>
      </c>
      <c r="AL179" s="26">
        <v>9.0338741361611102E-2</v>
      </c>
      <c r="AM179" s="26">
        <v>1.46518760938477E-2</v>
      </c>
      <c r="AN179" s="26">
        <v>5.9175476623085199E-2</v>
      </c>
      <c r="AP179" s="80">
        <v>0</v>
      </c>
      <c r="AQ179" s="79"/>
      <c r="AR179" s="79"/>
      <c r="AS179" s="79"/>
      <c r="AU179" s="18">
        <v>348.53269216666666</v>
      </c>
      <c r="AV179" s="26">
        <v>0.57806914532133802</v>
      </c>
      <c r="AW179" s="26">
        <v>0.28417886166261103</v>
      </c>
      <c r="AX179" s="26">
        <v>1.4118232554300301</v>
      </c>
      <c r="AZ179" s="80">
        <v>0</v>
      </c>
      <c r="BA179" s="79"/>
      <c r="BB179" s="79"/>
      <c r="BC179" s="79"/>
      <c r="BE179" s="18">
        <v>861.18836833333341</v>
      </c>
      <c r="BF179" s="26">
        <v>4.1697046390063797</v>
      </c>
      <c r="BG179" s="26">
        <v>0.56373076795987298</v>
      </c>
      <c r="BH179" s="26">
        <v>1.7095398347845101</v>
      </c>
      <c r="BJ179" s="80">
        <v>0</v>
      </c>
      <c r="BK179" s="79">
        <v>0</v>
      </c>
      <c r="BL179" s="79"/>
      <c r="BM179" s="120">
        <v>0</v>
      </c>
    </row>
    <row r="180" spans="1:65" x14ac:dyDescent="0.25">
      <c r="A180" s="61" t="s">
        <v>487</v>
      </c>
      <c r="B180" s="11" t="s">
        <v>486</v>
      </c>
      <c r="C180" s="11" t="s">
        <v>488</v>
      </c>
      <c r="D180" s="11" t="s">
        <v>489</v>
      </c>
      <c r="E180" s="11" t="s">
        <v>9</v>
      </c>
      <c r="F180" s="11" t="s">
        <v>437</v>
      </c>
      <c r="G180" s="18">
        <v>259.31238773333331</v>
      </c>
      <c r="H180" s="26">
        <v>2.8531381780433298</v>
      </c>
      <c r="I180" s="26">
        <v>1.0287159355461799</v>
      </c>
      <c r="J180" s="26">
        <v>1.73610974816764</v>
      </c>
      <c r="L180" s="134">
        <v>0</v>
      </c>
      <c r="M180" s="79"/>
      <c r="N180" s="79"/>
      <c r="O180" s="79"/>
      <c r="Q180" s="18">
        <v>608.86253076666674</v>
      </c>
      <c r="R180" s="26">
        <v>1.7375666481268499</v>
      </c>
      <c r="S180" s="26">
        <v>4.6648777789530396</v>
      </c>
      <c r="T180" s="26">
        <v>2.3247192291028602</v>
      </c>
      <c r="V180" s="80">
        <v>0</v>
      </c>
      <c r="W180" s="79"/>
      <c r="X180" s="79"/>
      <c r="Y180" s="79"/>
      <c r="Z180" s="16"/>
      <c r="AA180" s="18">
        <v>1896.9146440000002</v>
      </c>
      <c r="AB180" s="26">
        <v>2.34618589304845</v>
      </c>
      <c r="AC180" s="26">
        <v>0.52674664742035204</v>
      </c>
      <c r="AD180" s="26">
        <v>1.1266113026826601</v>
      </c>
      <c r="AF180" s="137">
        <v>571141104.74117637</v>
      </c>
      <c r="AG180" s="90">
        <v>2.4675381237255798</v>
      </c>
      <c r="AH180" s="90">
        <v>4.0343519530654701</v>
      </c>
      <c r="AI180" s="85" t="s">
        <v>513</v>
      </c>
      <c r="AK180" s="18">
        <v>2431.627742666667</v>
      </c>
      <c r="AL180" s="26">
        <v>2.6344120901533601</v>
      </c>
      <c r="AM180" s="26">
        <v>1.3818643630756799</v>
      </c>
      <c r="AN180" s="26">
        <v>3.7409096531305801</v>
      </c>
      <c r="AP180" s="137">
        <v>11900548788.770771</v>
      </c>
      <c r="AQ180" s="85" t="s">
        <v>513</v>
      </c>
      <c r="AR180" s="90">
        <v>738.13977196480801</v>
      </c>
      <c r="AS180" s="90">
        <v>167.409651758938</v>
      </c>
      <c r="AU180" s="18">
        <v>37.19851396</v>
      </c>
      <c r="AV180" s="26">
        <v>0.42631415687325402</v>
      </c>
      <c r="AW180" s="26">
        <v>1.8134187145427701E-2</v>
      </c>
      <c r="AX180" s="26">
        <v>7.3667644027132995E-2</v>
      </c>
      <c r="AZ180" s="137">
        <v>29252261911.020462</v>
      </c>
      <c r="BA180" s="90">
        <v>74.126994884486095</v>
      </c>
      <c r="BB180" s="90">
        <v>2.61763648701938</v>
      </c>
      <c r="BC180" s="90">
        <v>1.2356323409257599</v>
      </c>
      <c r="BE180" s="18">
        <v>190.12725806666666</v>
      </c>
      <c r="BF180" s="26">
        <v>0.58431911839916395</v>
      </c>
      <c r="BG180" s="26">
        <v>6.1937502153693501E-2</v>
      </c>
      <c r="BH180" s="26">
        <v>0.14779877161324101</v>
      </c>
      <c r="BJ180" s="137">
        <v>11500301287.110434</v>
      </c>
      <c r="BK180" s="90">
        <v>2.3368229757579901</v>
      </c>
      <c r="BL180" s="90">
        <v>0.63695925820041299</v>
      </c>
      <c r="BM180" s="90">
        <v>0.233361075253985</v>
      </c>
    </row>
    <row r="181" spans="1:65" x14ac:dyDescent="0.25">
      <c r="A181" s="61" t="s">
        <v>490</v>
      </c>
      <c r="B181" s="11" t="s">
        <v>473</v>
      </c>
      <c r="C181" s="11" t="s">
        <v>474</v>
      </c>
      <c r="D181" s="11" t="s">
        <v>475</v>
      </c>
      <c r="E181" s="11" t="s">
        <v>9</v>
      </c>
      <c r="F181" s="11" t="s">
        <v>491</v>
      </c>
      <c r="G181" s="18">
        <v>37.016921136666667</v>
      </c>
      <c r="H181" s="26">
        <v>2.5147360697082601</v>
      </c>
      <c r="I181" s="26">
        <v>1.3342418629667401</v>
      </c>
      <c r="J181" s="26">
        <v>1.64539256492515</v>
      </c>
      <c r="L181" s="134">
        <v>0</v>
      </c>
      <c r="M181" s="79"/>
      <c r="N181" s="79"/>
      <c r="O181" s="79"/>
      <c r="Q181" s="18">
        <v>29.425110360000001</v>
      </c>
      <c r="R181" s="26">
        <v>1.3837991211956699</v>
      </c>
      <c r="S181" s="26">
        <v>1.63667968402638</v>
      </c>
      <c r="T181" s="26">
        <v>1.10705522847441</v>
      </c>
      <c r="V181" s="80">
        <v>0</v>
      </c>
      <c r="W181" s="79"/>
      <c r="X181" s="79"/>
      <c r="Y181" s="79"/>
      <c r="Z181" s="16"/>
      <c r="AA181" s="18">
        <v>156.34609862666665</v>
      </c>
      <c r="AB181" s="26">
        <v>0.69341470712748898</v>
      </c>
      <c r="AC181" s="26">
        <v>1.1756572741323299</v>
      </c>
      <c r="AD181" s="26">
        <v>0.590882539708385</v>
      </c>
      <c r="AF181" s="137">
        <v>0</v>
      </c>
      <c r="AG181" s="79"/>
      <c r="AH181" s="79"/>
      <c r="AI181" s="79"/>
      <c r="AK181" s="18">
        <v>390.75214786666669</v>
      </c>
      <c r="AL181" s="26">
        <v>0.66519914614560005</v>
      </c>
      <c r="AM181" s="26">
        <v>0.21692000728498101</v>
      </c>
      <c r="AN181" s="26">
        <v>0.65013520795969304</v>
      </c>
      <c r="AP181" s="137">
        <v>331614108.28105032</v>
      </c>
      <c r="AQ181" s="85" t="s">
        <v>513</v>
      </c>
      <c r="AR181" s="90">
        <v>17.222977617119302</v>
      </c>
      <c r="AS181" s="85" t="s">
        <v>513</v>
      </c>
      <c r="AU181" s="18">
        <v>140.17481213333335</v>
      </c>
      <c r="AV181" s="26">
        <v>0.732584290508275</v>
      </c>
      <c r="AW181" s="26">
        <v>0.38344195909808898</v>
      </c>
      <c r="AX181" s="26">
        <v>0.97471343592592996</v>
      </c>
      <c r="AZ181" s="137">
        <v>5655950428.6444702</v>
      </c>
      <c r="BA181" s="90">
        <v>3.3297097765194699</v>
      </c>
      <c r="BB181" s="90">
        <v>49.439079448621499</v>
      </c>
      <c r="BC181" s="90">
        <v>58.138797894966103</v>
      </c>
      <c r="BE181" s="18">
        <v>256.17771143333334</v>
      </c>
      <c r="BF181" s="26">
        <v>1.24671775902925</v>
      </c>
      <c r="BG181" s="26">
        <v>0.54887962078692498</v>
      </c>
      <c r="BH181" s="26">
        <v>1.0441254487503</v>
      </c>
      <c r="BJ181" s="137">
        <v>1080852518.11009</v>
      </c>
      <c r="BK181" s="90">
        <v>1.890234257992</v>
      </c>
      <c r="BL181" s="90">
        <v>2.4095792241910998</v>
      </c>
      <c r="BM181" s="90">
        <v>1.2106411805111601</v>
      </c>
    </row>
    <row r="182" spans="1:65" x14ac:dyDescent="0.25">
      <c r="A182" s="61" t="s">
        <v>492</v>
      </c>
      <c r="B182" s="11" t="s">
        <v>473</v>
      </c>
      <c r="C182" s="11" t="s">
        <v>474</v>
      </c>
      <c r="D182" s="11" t="s">
        <v>475</v>
      </c>
      <c r="E182" s="11" t="s">
        <v>9</v>
      </c>
      <c r="F182" s="11" t="s">
        <v>491</v>
      </c>
      <c r="G182" s="18">
        <v>0.99596905000000013</v>
      </c>
      <c r="H182" s="26">
        <v>2.4859150154372198</v>
      </c>
      <c r="I182" s="26">
        <v>0.942365833416415</v>
      </c>
      <c r="J182" s="26">
        <v>1.4143755725593601</v>
      </c>
      <c r="L182" s="134">
        <v>0</v>
      </c>
      <c r="M182" s="79"/>
      <c r="N182" s="79"/>
      <c r="O182" s="79"/>
      <c r="Q182" s="18">
        <v>0.19726212833333334</v>
      </c>
      <c r="R182" s="26">
        <v>0.64861432777296701</v>
      </c>
      <c r="S182" s="26">
        <v>1.41313714138972</v>
      </c>
      <c r="T182" s="26">
        <v>0.35075387939532798</v>
      </c>
      <c r="V182" s="80">
        <v>0</v>
      </c>
      <c r="W182" s="79"/>
      <c r="X182" s="79"/>
      <c r="Y182" s="79"/>
      <c r="Z182" s="16"/>
      <c r="AA182" s="18">
        <v>6.8167858710000004</v>
      </c>
      <c r="AB182" s="26">
        <v>0.22102153789072901</v>
      </c>
      <c r="AC182" s="26">
        <v>8.9379384999586003E-2</v>
      </c>
      <c r="AD182" s="26">
        <v>3.7490123444681701E-2</v>
      </c>
      <c r="AF182" s="137">
        <v>566.13541949545458</v>
      </c>
      <c r="AG182" s="79" t="s">
        <v>513</v>
      </c>
      <c r="AH182" s="79" t="s">
        <v>513</v>
      </c>
      <c r="AI182" s="79" t="s">
        <v>513</v>
      </c>
      <c r="AK182" s="18">
        <v>53.968971920000001</v>
      </c>
      <c r="AL182" s="26">
        <v>0.56962763557571705</v>
      </c>
      <c r="AM182" s="26">
        <v>0.318813282625801</v>
      </c>
      <c r="AN182" s="26">
        <v>0.17132044066987201</v>
      </c>
      <c r="AP182" s="137">
        <v>1641966415.145304</v>
      </c>
      <c r="AQ182" s="85" t="s">
        <v>513</v>
      </c>
      <c r="AR182" s="85" t="s">
        <v>513</v>
      </c>
      <c r="AS182" s="85" t="s">
        <v>513</v>
      </c>
      <c r="AU182" s="18">
        <v>20.253646796666668</v>
      </c>
      <c r="AV182" s="26">
        <v>0.46472858633124797</v>
      </c>
      <c r="AW182" s="26">
        <v>4.0195689540497799E-2</v>
      </c>
      <c r="AX182" s="26">
        <v>0.121050290456855</v>
      </c>
      <c r="AZ182" s="137">
        <v>37407120389.212067</v>
      </c>
      <c r="BA182" s="90">
        <v>18.162179883974002</v>
      </c>
      <c r="BB182" s="90">
        <v>1.63360917748849</v>
      </c>
      <c r="BC182" s="90">
        <v>0.73473610565734304</v>
      </c>
      <c r="BE182" s="18">
        <v>13.553748148333334</v>
      </c>
      <c r="BF182" s="26">
        <v>1.6637886466726</v>
      </c>
      <c r="BG182" s="26">
        <v>4.3361599934028799E-2</v>
      </c>
      <c r="BH182" s="26">
        <v>4.8670184085925099E-2</v>
      </c>
      <c r="BJ182" s="137">
        <v>9106937075.6747799</v>
      </c>
      <c r="BK182" s="85">
        <v>24.855611245957899</v>
      </c>
      <c r="BL182" s="90">
        <v>1.2650948926082299</v>
      </c>
      <c r="BM182" s="90">
        <v>0.33802054193803499</v>
      </c>
    </row>
    <row r="183" spans="1:65" x14ac:dyDescent="0.25">
      <c r="A183" s="61" t="s">
        <v>493</v>
      </c>
      <c r="B183" s="11" t="s">
        <v>478</v>
      </c>
      <c r="C183" s="11" t="s">
        <v>494</v>
      </c>
      <c r="D183" s="11" t="s">
        <v>146</v>
      </c>
      <c r="E183" s="11" t="s">
        <v>9</v>
      </c>
      <c r="F183" s="11" t="s">
        <v>484</v>
      </c>
      <c r="G183" s="18">
        <v>136.52412430000001</v>
      </c>
      <c r="H183" s="26">
        <v>1.1557234061909001</v>
      </c>
      <c r="I183" s="26">
        <v>0.30794647493737898</v>
      </c>
      <c r="J183" s="26">
        <v>7.0939687468755404</v>
      </c>
      <c r="L183" s="137">
        <v>1315026.6164102529</v>
      </c>
      <c r="M183" s="90">
        <v>1.1998801839151401</v>
      </c>
      <c r="N183" s="90">
        <v>5.5501927203891803</v>
      </c>
      <c r="O183" s="90" t="s">
        <v>513</v>
      </c>
      <c r="Q183" s="18">
        <v>260.2305187</v>
      </c>
      <c r="R183" s="26">
        <v>0.85647249056145702</v>
      </c>
      <c r="S183" s="26">
        <v>1.2866646890345801</v>
      </c>
      <c r="T183" s="26">
        <v>7.8989871917952899</v>
      </c>
      <c r="V183" s="137">
        <v>6858782289.0108452</v>
      </c>
      <c r="W183" s="90">
        <v>1.12887761522379</v>
      </c>
      <c r="X183" s="90">
        <v>1.88813872416088</v>
      </c>
      <c r="Y183" s="85">
        <v>22.1108268840172</v>
      </c>
      <c r="Z183" s="16"/>
      <c r="AA183" s="18">
        <v>1519.8623603333333</v>
      </c>
      <c r="AB183" s="26">
        <v>0.56096546399735403</v>
      </c>
      <c r="AC183" s="26">
        <v>1.3927967689018499</v>
      </c>
      <c r="AD183" s="26">
        <v>0.29609711534412703</v>
      </c>
      <c r="AF183" s="137">
        <v>239507102558.06802</v>
      </c>
      <c r="AG183" s="90">
        <v>0.71433869279635498</v>
      </c>
      <c r="AH183" s="90">
        <v>1.3550360134995501</v>
      </c>
      <c r="AI183" s="85">
        <v>3.08343667756077</v>
      </c>
      <c r="AK183" s="18">
        <v>119.6380557</v>
      </c>
      <c r="AL183" s="26">
        <v>0.143957432453861</v>
      </c>
      <c r="AM183" s="26">
        <v>5.1647976588261096E-3</v>
      </c>
      <c r="AN183" s="26">
        <v>9.8884613470918398E-2</v>
      </c>
      <c r="AP183" s="137">
        <v>52632265219.883415</v>
      </c>
      <c r="AQ183" s="90">
        <v>1.09181262382706</v>
      </c>
      <c r="AR183" s="90">
        <v>0.24572376770347601</v>
      </c>
      <c r="AS183" s="90">
        <v>0.49593108178956302</v>
      </c>
      <c r="AU183" s="18">
        <v>71.062858960000014</v>
      </c>
      <c r="AV183" s="26">
        <v>7.1193068148135905E-2</v>
      </c>
      <c r="AW183" s="26">
        <v>6.0203502416102898E-3</v>
      </c>
      <c r="AX183" s="26">
        <v>0.93407770479365904</v>
      </c>
      <c r="AZ183" s="137">
        <v>999737307248.84998</v>
      </c>
      <c r="BA183" s="120">
        <v>0.41774592769082802</v>
      </c>
      <c r="BB183" s="90">
        <v>1.7091166169709999</v>
      </c>
      <c r="BC183" s="85">
        <v>11.935320396852999</v>
      </c>
      <c r="BE183" s="18">
        <v>1269.6129543999998</v>
      </c>
      <c r="BF183" s="26">
        <v>1.64874187813169</v>
      </c>
      <c r="BG183" s="26">
        <v>5.1326187043153497E-2</v>
      </c>
      <c r="BH183" s="26">
        <v>0.43758402350926201</v>
      </c>
      <c r="BJ183" s="137">
        <v>197527623954.97815</v>
      </c>
      <c r="BK183" s="90">
        <v>3.7688963976609799</v>
      </c>
      <c r="BL183" s="90">
        <v>0.199723513761911</v>
      </c>
      <c r="BM183" s="90">
        <v>2.06217026626434</v>
      </c>
    </row>
    <row r="184" spans="1:65" x14ac:dyDescent="0.25">
      <c r="A184" s="61" t="s">
        <v>495</v>
      </c>
      <c r="B184" s="11" t="s">
        <v>478</v>
      </c>
      <c r="C184" s="11" t="s">
        <v>496</v>
      </c>
      <c r="D184" s="11" t="s">
        <v>483</v>
      </c>
      <c r="E184" s="11" t="s">
        <v>9</v>
      </c>
      <c r="F184" s="11" t="s">
        <v>484</v>
      </c>
      <c r="G184" s="18">
        <v>22.586463013333333</v>
      </c>
      <c r="H184" s="26">
        <v>0.35748088234285402</v>
      </c>
      <c r="I184" s="26">
        <v>0.44147570511703399</v>
      </c>
      <c r="J184" s="26">
        <v>0.249302657812115</v>
      </c>
      <c r="L184" s="137">
        <v>807155769.09003484</v>
      </c>
      <c r="M184" s="90">
        <v>5.2612074820791301</v>
      </c>
      <c r="N184" s="90">
        <v>0.99797817470919703</v>
      </c>
      <c r="O184" s="90">
        <v>0.595764931503589</v>
      </c>
      <c r="Q184" s="18">
        <v>98.159147840000003</v>
      </c>
      <c r="R184" s="26">
        <v>0.69745452487599702</v>
      </c>
      <c r="S184" s="26">
        <v>0.50065532615712705</v>
      </c>
      <c r="T184" s="26">
        <v>0.47040072930099502</v>
      </c>
      <c r="V184" s="137">
        <v>1609449379.4857566</v>
      </c>
      <c r="W184" s="90">
        <v>1.41284527893011</v>
      </c>
      <c r="X184" s="90">
        <v>1.10574268279341</v>
      </c>
      <c r="Y184" s="90">
        <v>1.71640476821925</v>
      </c>
      <c r="Z184" s="16"/>
      <c r="AA184" s="18">
        <v>51.954577379999996</v>
      </c>
      <c r="AB184" s="26">
        <v>2.3165808542945299</v>
      </c>
      <c r="AC184" s="26">
        <v>2.6988554885118399</v>
      </c>
      <c r="AD184" s="26">
        <v>3.9195795595440002</v>
      </c>
      <c r="AF184" s="137">
        <v>535536488.23030937</v>
      </c>
      <c r="AG184" s="90">
        <v>0.94814097824620902</v>
      </c>
      <c r="AH184" s="90">
        <v>1.5651441438053</v>
      </c>
      <c r="AI184" s="90">
        <v>6.5517875058161996</v>
      </c>
      <c r="AK184" s="18">
        <v>100.43371327333334</v>
      </c>
      <c r="AL184" s="26">
        <v>18.980376527294201</v>
      </c>
      <c r="AM184" s="26">
        <v>12.253624508605</v>
      </c>
      <c r="AN184" s="26">
        <v>28.930071196534801</v>
      </c>
      <c r="AP184" s="137">
        <v>2245863727.8057199</v>
      </c>
      <c r="AQ184" s="90">
        <v>0.89909606473327897</v>
      </c>
      <c r="AR184" s="90">
        <v>1.1114857169997701</v>
      </c>
      <c r="AS184" s="90">
        <v>0.50602116179127399</v>
      </c>
      <c r="AU184" s="18">
        <v>21.223013560000002</v>
      </c>
      <c r="AV184" s="26">
        <v>0.26236388785006198</v>
      </c>
      <c r="AW184" s="26">
        <v>0.42347825838416397</v>
      </c>
      <c r="AX184" s="26">
        <v>0.25812460415989102</v>
      </c>
      <c r="AZ184" s="137">
        <v>1636635.4189200089</v>
      </c>
      <c r="BA184" s="90">
        <v>1.7428650437698801</v>
      </c>
      <c r="BB184" s="90">
        <v>3.0600757921660802</v>
      </c>
      <c r="BC184" s="90">
        <v>5.1682200551892397</v>
      </c>
      <c r="BE184" s="18">
        <v>201.4633335333333</v>
      </c>
      <c r="BF184" s="26">
        <v>1.11094394576515</v>
      </c>
      <c r="BG184" s="26">
        <v>1.30625805980912</v>
      </c>
      <c r="BH184" s="26">
        <v>10.185220722398601</v>
      </c>
      <c r="BJ184" s="137">
        <v>1379869805.9240122</v>
      </c>
      <c r="BK184" s="90">
        <v>0.87215942306920702</v>
      </c>
      <c r="BL184" s="90">
        <v>1.5167132109200401</v>
      </c>
      <c r="BM184" s="90">
        <v>0.60381998309006402</v>
      </c>
    </row>
    <row r="185" spans="1:65" s="44" customFormat="1" ht="16.5" thickBot="1" x14ac:dyDescent="0.3">
      <c r="A185" s="62" t="s">
        <v>497</v>
      </c>
      <c r="B185" s="63" t="s">
        <v>478</v>
      </c>
      <c r="C185" s="63" t="s">
        <v>496</v>
      </c>
      <c r="D185" s="63" t="s">
        <v>483</v>
      </c>
      <c r="E185" s="63" t="s">
        <v>9</v>
      </c>
      <c r="F185" s="63" t="s">
        <v>484</v>
      </c>
      <c r="G185" s="41">
        <v>1.36709441</v>
      </c>
      <c r="H185" s="42">
        <v>0.63641220510961005</v>
      </c>
      <c r="I185" s="42">
        <v>0.51390487767984105</v>
      </c>
      <c r="J185" s="42">
        <v>7.4756282356407397E-2</v>
      </c>
      <c r="K185" s="43"/>
      <c r="L185" s="135">
        <v>0</v>
      </c>
      <c r="M185" s="83"/>
      <c r="N185" s="83"/>
      <c r="O185" s="83"/>
      <c r="P185" s="43"/>
      <c r="Q185" s="41">
        <v>2.0942918486666664</v>
      </c>
      <c r="R185" s="42">
        <v>1.4529874410227801</v>
      </c>
      <c r="S185" s="42">
        <v>1.27755958911888</v>
      </c>
      <c r="T185" s="42">
        <v>1.34417506683015</v>
      </c>
      <c r="U185" s="43"/>
      <c r="V185" s="83">
        <v>0</v>
      </c>
      <c r="W185" s="83"/>
      <c r="X185" s="83"/>
      <c r="Y185" s="83"/>
      <c r="Z185" s="43"/>
      <c r="AA185" s="41">
        <v>0.22941807699999997</v>
      </c>
      <c r="AB185" s="42">
        <v>0.101032651848538</v>
      </c>
      <c r="AC185" s="42">
        <v>0.87358742723614002</v>
      </c>
      <c r="AD185" s="42">
        <v>8.3645240453073394E-2</v>
      </c>
      <c r="AE185" s="43"/>
      <c r="AF185" s="83">
        <v>0</v>
      </c>
      <c r="AG185" s="83"/>
      <c r="AH185" s="83"/>
      <c r="AI185" s="83"/>
      <c r="AJ185" s="43"/>
      <c r="AK185" s="41">
        <v>0.57391638366666664</v>
      </c>
      <c r="AL185" s="42">
        <v>1.39222654813193</v>
      </c>
      <c r="AM185" s="42">
        <v>0.77653332495853</v>
      </c>
      <c r="AN185" s="42">
        <v>0.79524564026544298</v>
      </c>
      <c r="AO185" s="43"/>
      <c r="AP185" s="83">
        <v>0</v>
      </c>
      <c r="AQ185" s="81"/>
      <c r="AR185" s="81"/>
      <c r="AS185" s="122">
        <v>0</v>
      </c>
      <c r="AT185" s="43"/>
      <c r="AU185" s="41">
        <v>1.06493832</v>
      </c>
      <c r="AV185" s="42">
        <v>0.20924374987647601</v>
      </c>
      <c r="AW185" s="42">
        <v>0.50619378077802202</v>
      </c>
      <c r="AX185" s="42">
        <v>6.4682752100646806E-2</v>
      </c>
      <c r="AY185" s="43"/>
      <c r="AZ185" s="139">
        <v>307867.42218257394</v>
      </c>
      <c r="BA185" s="91" t="s">
        <v>513</v>
      </c>
      <c r="BB185" s="91" t="s">
        <v>513</v>
      </c>
      <c r="BC185" s="91" t="s">
        <v>513</v>
      </c>
      <c r="BD185" s="43"/>
      <c r="BE185" s="41">
        <v>7.0021306496666655</v>
      </c>
      <c r="BF185" s="42">
        <v>2.6534407669486999</v>
      </c>
      <c r="BG185" s="42">
        <v>3.8773477549594602</v>
      </c>
      <c r="BH185" s="42">
        <v>0.52137295129856898</v>
      </c>
      <c r="BI185" s="43"/>
      <c r="BJ185" s="83">
        <v>0</v>
      </c>
      <c r="BK185" s="81"/>
      <c r="BL185" s="81"/>
      <c r="BM185" s="91">
        <v>0</v>
      </c>
    </row>
    <row r="186" spans="1:65" s="95" customFormat="1" x14ac:dyDescent="0.25">
      <c r="G186" s="96"/>
      <c r="H186" s="97"/>
      <c r="I186" s="97"/>
      <c r="J186" s="97"/>
      <c r="K186" s="97"/>
      <c r="L186" s="96"/>
      <c r="M186" s="97"/>
      <c r="N186" s="97"/>
      <c r="O186" s="97"/>
      <c r="P186" s="97"/>
      <c r="Q186" s="96"/>
      <c r="R186" s="97"/>
      <c r="S186" s="97"/>
      <c r="T186" s="97"/>
      <c r="U186" s="97"/>
      <c r="V186" s="96"/>
      <c r="W186" s="97"/>
      <c r="X186" s="97"/>
      <c r="Y186" s="97"/>
      <c r="Z186" s="98"/>
      <c r="AA186" s="96"/>
      <c r="AB186" s="97"/>
      <c r="AC186" s="97"/>
      <c r="AD186" s="97"/>
      <c r="AE186" s="97"/>
      <c r="AF186" s="96"/>
      <c r="AG186" s="97"/>
      <c r="AH186" s="97"/>
      <c r="AI186" s="97"/>
      <c r="AJ186" s="97"/>
      <c r="AK186" s="96"/>
      <c r="AL186" s="97"/>
      <c r="AM186" s="97"/>
      <c r="AN186" s="97"/>
      <c r="AO186" s="97"/>
      <c r="AP186" s="113"/>
      <c r="AQ186" s="114"/>
      <c r="AR186" s="114"/>
      <c r="AS186" s="114"/>
      <c r="AT186" s="97"/>
      <c r="AU186" s="96"/>
      <c r="AV186" s="97"/>
      <c r="AW186" s="97"/>
      <c r="AX186" s="97"/>
      <c r="AY186" s="97"/>
      <c r="AZ186" s="96"/>
      <c r="BA186" s="97"/>
      <c r="BB186" s="97"/>
      <c r="BC186" s="97"/>
      <c r="BD186" s="97"/>
      <c r="BE186" s="96"/>
      <c r="BF186" s="97"/>
      <c r="BG186" s="97"/>
      <c r="BH186" s="97"/>
      <c r="BI186" s="97"/>
      <c r="BJ186" s="96"/>
      <c r="BK186" s="97"/>
      <c r="BL186" s="97"/>
      <c r="BM186" s="97"/>
    </row>
    <row r="188" spans="1:65" x14ac:dyDescent="0.25">
      <c r="AV188" s="89"/>
      <c r="AW188" s="89"/>
      <c r="AX188" s="89"/>
    </row>
  </sheetData>
  <mergeCells count="13">
    <mergeCell ref="A1:O3"/>
    <mergeCell ref="BJ4:BM4"/>
    <mergeCell ref="BE4:BH4"/>
    <mergeCell ref="AA4:AD4"/>
    <mergeCell ref="V4:Y4"/>
    <mergeCell ref="AZ4:BC4"/>
    <mergeCell ref="AU4:AX4"/>
    <mergeCell ref="AP4:AS4"/>
    <mergeCell ref="AK4:AN4"/>
    <mergeCell ref="Q4:T4"/>
    <mergeCell ref="L4:O4"/>
    <mergeCell ref="G4:J4"/>
    <mergeCell ref="AF4:AI4"/>
  </mergeCells>
  <conditionalFormatting sqref="BF6:BH185">
    <cfRule type="cellIs" dxfId="11" priority="11" operator="lessThanOrEqual">
      <formula>0.5</formula>
    </cfRule>
    <cfRule type="cellIs" dxfId="10" priority="12" operator="greaterThanOrEqual">
      <formula>2</formula>
    </cfRule>
  </conditionalFormatting>
  <conditionalFormatting sqref="AV6:AX185">
    <cfRule type="cellIs" dxfId="9" priority="9" operator="lessThanOrEqual">
      <formula>0.5</formula>
    </cfRule>
    <cfRule type="cellIs" dxfId="8" priority="10" operator="greaterThanOrEqual">
      <formula>2</formula>
    </cfRule>
  </conditionalFormatting>
  <conditionalFormatting sqref="AL6:AN185">
    <cfRule type="cellIs" dxfId="7" priority="7" operator="lessThanOrEqual">
      <formula>0.5</formula>
    </cfRule>
    <cfRule type="cellIs" dxfId="6" priority="8" operator="greaterThanOrEqual">
      <formula>2</formula>
    </cfRule>
  </conditionalFormatting>
  <conditionalFormatting sqref="AB6:AD185">
    <cfRule type="cellIs" dxfId="5" priority="5" operator="lessThanOrEqual">
      <formula>0.5</formula>
    </cfRule>
    <cfRule type="cellIs" dxfId="4" priority="6" operator="greaterThanOrEqual">
      <formula>2</formula>
    </cfRule>
  </conditionalFormatting>
  <conditionalFormatting sqref="R6:T185">
    <cfRule type="cellIs" dxfId="3" priority="3" operator="lessThanOrEqual">
      <formula>0.5</formula>
    </cfRule>
    <cfRule type="cellIs" dxfId="2" priority="4" operator="greaterThanOrEqual">
      <formula>2</formula>
    </cfRule>
  </conditionalFormatting>
  <conditionalFormatting sqref="H6:J185">
    <cfRule type="cellIs" dxfId="1" priority="1" operator="lessThanOrEqual">
      <formula>0.5</formula>
    </cfRule>
    <cfRule type="cellIs" dxfId="0" priority="2" operator="greaterThanOrEqual">
      <formula>2</formula>
    </cfRule>
  </conditionalFormatting>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Detected CAZymes in secretome</vt:lpstr>
    </vt:vector>
  </TitlesOfParts>
  <Company>KNAW</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nald de Vries</dc:creator>
  <cp:lastModifiedBy>Administrator</cp:lastModifiedBy>
  <cp:lastPrinted>2020-10-28T10:25:51Z</cp:lastPrinted>
  <dcterms:created xsi:type="dcterms:W3CDTF">2020-10-20T07:08:39Z</dcterms:created>
  <dcterms:modified xsi:type="dcterms:W3CDTF">2021-02-04T21:54:14Z</dcterms:modified>
</cp:coreProperties>
</file>